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uru/Library/CloudStorage/Dropbox/Noise_Plasticity_Manuscript/"/>
    </mc:Choice>
  </mc:AlternateContent>
  <xr:revisionPtr revIDLastSave="0" documentId="13_ncr:1_{8B844EB4-EBBB-BF4E-B4E7-77E690AA0692}" xr6:coauthVersionLast="47" xr6:coauthVersionMax="47" xr10:uidLastSave="{00000000-0000-0000-0000-000000000000}"/>
  <bookViews>
    <workbookView xWindow="11160" yWindow="2440" windowWidth="29840" windowHeight="24880" activeTab="2" xr2:uid="{D0D42D92-1DF4-A642-8009-257EF3CB712F}"/>
  </bookViews>
  <sheets>
    <sheet name="Table S1" sheetId="2" r:id="rId1"/>
    <sheet name="Table S2" sheetId="1" r:id="rId2"/>
    <sheet name="Table S3" sheetId="3" r:id="rId3"/>
  </sheets>
  <definedNames>
    <definedName name="_xlnm._FilterDatabase" localSheetId="0" hidden="1">'Table S1'!$A$1:$I$90</definedName>
    <definedName name="_xlnm._FilterDatabase" localSheetId="2" hidden="1">'Table S3'!$A$1:$E$21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" l="1"/>
  <c r="N14" i="1"/>
  <c r="I10" i="1"/>
  <c r="K10" i="1"/>
  <c r="N10" i="1"/>
  <c r="K40" i="1"/>
  <c r="M40" i="1"/>
  <c r="N40" i="1"/>
  <c r="K39" i="1"/>
  <c r="M39" i="1"/>
  <c r="N39" i="1"/>
  <c r="K38" i="1"/>
  <c r="M38" i="1"/>
  <c r="N38" i="1"/>
  <c r="K37" i="1"/>
  <c r="M37" i="1"/>
  <c r="N37" i="1"/>
  <c r="K36" i="1"/>
  <c r="M36" i="1"/>
  <c r="N36" i="1"/>
  <c r="K35" i="1"/>
  <c r="M35" i="1"/>
  <c r="N35" i="1"/>
  <c r="K9" i="1"/>
  <c r="N9" i="1"/>
  <c r="M49" i="1"/>
  <c r="K49" i="1"/>
  <c r="N49" i="1"/>
  <c r="K48" i="1"/>
  <c r="M48" i="1"/>
  <c r="N48" i="1"/>
  <c r="K47" i="1"/>
  <c r="M47" i="1"/>
  <c r="N47" i="1"/>
  <c r="K46" i="1"/>
  <c r="M46" i="1"/>
  <c r="N46" i="1"/>
  <c r="K45" i="1"/>
  <c r="M45" i="1"/>
  <c r="N45" i="1"/>
  <c r="K44" i="1"/>
  <c r="N44" i="1"/>
  <c r="K43" i="1"/>
  <c r="N43" i="1"/>
  <c r="K42" i="1"/>
  <c r="N42" i="1"/>
  <c r="K41" i="1"/>
  <c r="N41" i="1"/>
  <c r="K34" i="1"/>
  <c r="M34" i="1"/>
  <c r="N34" i="1"/>
  <c r="K33" i="1"/>
  <c r="M33" i="1"/>
  <c r="N33" i="1"/>
  <c r="K32" i="1"/>
  <c r="M32" i="1"/>
  <c r="N32" i="1"/>
  <c r="K31" i="1"/>
  <c r="M31" i="1"/>
  <c r="N31" i="1"/>
  <c r="K30" i="1"/>
  <c r="M30" i="1"/>
  <c r="N30" i="1"/>
  <c r="K29" i="1"/>
  <c r="M29" i="1"/>
  <c r="N29" i="1"/>
  <c r="K28" i="1"/>
  <c r="M28" i="1"/>
  <c r="N28" i="1"/>
  <c r="K27" i="1"/>
  <c r="M27" i="1"/>
  <c r="N27" i="1"/>
  <c r="K26" i="1"/>
  <c r="M26" i="1"/>
  <c r="N26" i="1"/>
  <c r="K25" i="1"/>
  <c r="M25" i="1"/>
  <c r="N25" i="1"/>
  <c r="K24" i="1"/>
  <c r="M24" i="1"/>
  <c r="N24" i="1"/>
  <c r="K23" i="1"/>
  <c r="M23" i="1"/>
  <c r="N23" i="1"/>
  <c r="K22" i="1"/>
  <c r="M22" i="1"/>
  <c r="N22" i="1"/>
  <c r="K21" i="1"/>
  <c r="M21" i="1"/>
  <c r="N21" i="1"/>
  <c r="K20" i="1"/>
  <c r="M20" i="1"/>
  <c r="N20" i="1"/>
  <c r="K19" i="1"/>
  <c r="M19" i="1"/>
  <c r="N19" i="1"/>
  <c r="K18" i="1"/>
  <c r="M18" i="1"/>
  <c r="N18" i="1"/>
  <c r="K17" i="1"/>
  <c r="M17" i="1"/>
  <c r="N17" i="1"/>
  <c r="K16" i="1"/>
  <c r="M16" i="1"/>
  <c r="N16" i="1"/>
  <c r="K15" i="1"/>
  <c r="M15" i="1"/>
  <c r="N15" i="1"/>
  <c r="K13" i="1"/>
  <c r="N13" i="1"/>
  <c r="K12" i="1"/>
  <c r="N12" i="1"/>
  <c r="K11" i="1"/>
  <c r="N11" i="1"/>
  <c r="K8" i="1"/>
  <c r="N8" i="1"/>
  <c r="K7" i="1"/>
  <c r="N7" i="1"/>
  <c r="K6" i="1"/>
  <c r="N6" i="1"/>
  <c r="K5" i="1"/>
  <c r="N5" i="1"/>
  <c r="K4" i="1"/>
  <c r="N4" i="1"/>
  <c r="K3" i="1"/>
  <c r="N3" i="1"/>
</calcChain>
</file>

<file path=xl/sharedStrings.xml><?xml version="1.0" encoding="utf-8"?>
<sst xmlns="http://schemas.openxmlformats.org/spreadsheetml/2006/main" count="1800" uniqueCount="795">
  <si>
    <t>Supplements</t>
  </si>
  <si>
    <t>Supplements</t>
    <phoneticPr fontId="2"/>
  </si>
  <si>
    <t>Casamino acids</t>
    <phoneticPr fontId="2"/>
  </si>
  <si>
    <t>Category</t>
    <phoneticPr fontId="2"/>
  </si>
  <si>
    <t>Nucleotides</t>
    <phoneticPr fontId="2"/>
  </si>
  <si>
    <t>Basal</t>
    <phoneticPr fontId="2"/>
  </si>
  <si>
    <t>KH2PO4</t>
    <phoneticPr fontId="2"/>
  </si>
  <si>
    <t>NaCl</t>
    <phoneticPr fontId="2"/>
  </si>
  <si>
    <t>NH4Cl</t>
    <phoneticPr fontId="2"/>
  </si>
  <si>
    <t>Glycerol</t>
    <phoneticPr fontId="2"/>
  </si>
  <si>
    <t>023-08711</t>
    <phoneticPr fontId="2"/>
  </si>
  <si>
    <t>Calcium Chloride Dihydrate</t>
  </si>
  <si>
    <t>036-19731</t>
    <phoneticPr fontId="2"/>
  </si>
  <si>
    <t>Magnesium Sulfate Heptahydrate</t>
  </si>
  <si>
    <t>138-00415</t>
  </si>
  <si>
    <t>Ammonium Chloride</t>
  </si>
  <si>
    <t>014-03005</t>
  </si>
  <si>
    <t>Sodium Chloride</t>
  </si>
  <si>
    <t>191-01665</t>
  </si>
  <si>
    <t>https://labchem-wako.fujifilm.com/jp/product/detail/W01W0119-0166.html</t>
  </si>
  <si>
    <t>164-22635</t>
  </si>
  <si>
    <t>Potassium Dihydrogenphosphate</t>
  </si>
  <si>
    <t>Sodium Dihydrogenphosphate Dihydrate</t>
    <phoneticPr fontId="2"/>
  </si>
  <si>
    <t>https://labchem-wako.fujifilm.com/jp/product/detail/W01W0113-0041.html</t>
  </si>
  <si>
    <t>https://labchem-wako.fujifilm.com/jp/product/detail/W01W0103-1973.html</t>
  </si>
  <si>
    <t>https://labchem-wako.fujifilm.com/jp/product/detail/W01W0102-0871.html</t>
  </si>
  <si>
    <t>(+)-Biotin</t>
    <phoneticPr fontId="2"/>
  </si>
  <si>
    <t>Molecular Formula</t>
    <phoneticPr fontId="2"/>
  </si>
  <si>
    <t>Names</t>
    <phoneticPr fontId="2"/>
  </si>
  <si>
    <t xml:space="preserve">C10H16N2O3S </t>
    <phoneticPr fontId="2"/>
  </si>
  <si>
    <t>Molecular Weight</t>
    <phoneticPr fontId="2"/>
  </si>
  <si>
    <t>Catalog Number</t>
    <phoneticPr fontId="2"/>
  </si>
  <si>
    <t>URL</t>
    <phoneticPr fontId="2"/>
  </si>
  <si>
    <t>Bacto™ Casamino Acids</t>
    <phoneticPr fontId="2"/>
  </si>
  <si>
    <t>https://www.thermofisher.com/order/catalog/product/jp/ja/223050</t>
    <phoneticPr fontId="2"/>
  </si>
  <si>
    <t>https://labchem-wako.fujifilm.com/jp/product/detail/W01W0116-2263.html</t>
    <phoneticPr fontId="2"/>
  </si>
  <si>
    <t>D(+)-Glucose</t>
  </si>
  <si>
    <t>049-31165</t>
    <phoneticPr fontId="2"/>
  </si>
  <si>
    <t>075-00616</t>
    <phoneticPr fontId="2"/>
  </si>
  <si>
    <t>https://labchem-wako.fujifilm.com/jp/product/detail/W01W0107-0061.html</t>
    <phoneticPr fontId="2"/>
  </si>
  <si>
    <t>D(+)-Mannose</t>
  </si>
  <si>
    <t>132-00871</t>
  </si>
  <si>
    <t>094-01082</t>
    <phoneticPr fontId="2"/>
  </si>
  <si>
    <t>https://labchem-wako.fujifilm.com/jp/product/detail/W01W0109-0108.html</t>
    <phoneticPr fontId="2"/>
  </si>
  <si>
    <t>Carbon sources</t>
    <phoneticPr fontId="2"/>
  </si>
  <si>
    <t>Cytocine</t>
    <phoneticPr fontId="2"/>
  </si>
  <si>
    <t>Uracil</t>
    <phoneticPr fontId="2"/>
  </si>
  <si>
    <t>Guanine</t>
    <phoneticPr fontId="2"/>
  </si>
  <si>
    <t>Adenine</t>
    <phoneticPr fontId="2"/>
  </si>
  <si>
    <t>018-11514</t>
    <phoneticPr fontId="2"/>
  </si>
  <si>
    <t>https://labchem-wako.fujifilm.com//jp/product/result/product.html?fw=210-00063</t>
    <phoneticPr fontId="2"/>
  </si>
  <si>
    <t>210-00063</t>
    <phoneticPr fontId="2"/>
  </si>
  <si>
    <t>015-12303</t>
    <phoneticPr fontId="2"/>
  </si>
  <si>
    <t>075-01093</t>
  </si>
  <si>
    <t>https://labchem-wako.fujifilm.com/jp/product/detail/W01W0104-3116.html</t>
  </si>
  <si>
    <t>C6H12O6</t>
    <phoneticPr fontId="2"/>
  </si>
  <si>
    <t>HOCH2CHOHCH2OH</t>
    <phoneticPr fontId="2"/>
  </si>
  <si>
    <t>https://labchem-wako.fujifilm.com/jp/product/detail/W01W0113-0087.html</t>
  </si>
  <si>
    <t>C5H5N5</t>
    <phoneticPr fontId="2"/>
  </si>
  <si>
    <t>https://labchem-wako.fujifilm.com/jp/product/detail/W01W0101-1151.html</t>
  </si>
  <si>
    <t>C4H5N3O</t>
    <phoneticPr fontId="2"/>
  </si>
  <si>
    <t>https://labchem-wako.fujifilm.com/jp/product/detail/W01W0101-1230.html</t>
  </si>
  <si>
    <t>C4H4N2O2</t>
    <phoneticPr fontId="2"/>
  </si>
  <si>
    <t>C5H5N5O</t>
    <phoneticPr fontId="2"/>
  </si>
  <si>
    <t>Vitamins</t>
    <phoneticPr fontId="2"/>
  </si>
  <si>
    <t>p-aminobenzoic acid</t>
  </si>
  <si>
    <t>p-hydroxybenzoic acid</t>
  </si>
  <si>
    <t>2,3-dihydroxybenzoic acid</t>
    <phoneticPr fontId="2"/>
  </si>
  <si>
    <t>L-Alanine</t>
  </si>
  <si>
    <t>L-Aspartic Acid Potassium Salt n-Hydrate</t>
  </si>
  <si>
    <t>Sodium Hydrogen L(+)-Glutamate Monohydrate</t>
  </si>
  <si>
    <t>Glycine</t>
  </si>
  <si>
    <t>L-Histidine Hydrochloride Monohydrate</t>
  </si>
  <si>
    <t>L(+)-Lysine Monohydrochloride</t>
  </si>
  <si>
    <t>L-Methionine</t>
  </si>
  <si>
    <t>L(-)-Proline</t>
  </si>
  <si>
    <t>L(-)-Threonine</t>
  </si>
  <si>
    <t>L(+)-Arginine Hydrochloride</t>
  </si>
  <si>
    <t>L-Leucine</t>
  </si>
  <si>
    <t>L-Asparagine Monohydrate</t>
  </si>
  <si>
    <t>L(+)-Glutamine</t>
  </si>
  <si>
    <t>L(-)-Phenylalanine</t>
  </si>
  <si>
    <t>L(+)-Isoleucine</t>
  </si>
  <si>
    <t>L-Valine</t>
  </si>
  <si>
    <t>L-Tryptophan</t>
  </si>
  <si>
    <t>L-Cysteine Hydrochloride Monohydrate</t>
  </si>
  <si>
    <t>L-Tyrosine</t>
  </si>
  <si>
    <t>L-Serine</t>
  </si>
  <si>
    <t>(NH4)6Mo7O24•4H2O</t>
  </si>
  <si>
    <t>H3BO3</t>
  </si>
  <si>
    <t>CoCl2</t>
  </si>
  <si>
    <t>CuSO4</t>
  </si>
  <si>
    <t>010-01042</t>
    <phoneticPr fontId="2"/>
  </si>
  <si>
    <t>https://labchem-wako.fujifilm.com/jp/product/detail/W01W0101-0104.html</t>
    <phoneticPr fontId="2"/>
  </si>
  <si>
    <t>358-18402</t>
  </si>
  <si>
    <t>016-04621</t>
    <phoneticPr fontId="2"/>
  </si>
  <si>
    <t>195-00404</t>
    <phoneticPr fontId="2"/>
  </si>
  <si>
    <t>194-02032</t>
    <phoneticPr fontId="2"/>
  </si>
  <si>
    <t>https://labchem-wako.fujifilm.com/jp/product/detail/W01W0119-0203.html</t>
    <phoneticPr fontId="2"/>
  </si>
  <si>
    <t>033-05272</t>
    <phoneticPr fontId="2"/>
  </si>
  <si>
    <t>https://labchem-wako.fujifilm.com/jp/product/detail/W01W0103-0527.html</t>
    <phoneticPr fontId="2"/>
  </si>
  <si>
    <t>161-04602</t>
    <phoneticPr fontId="2"/>
  </si>
  <si>
    <t>https://labchem-wako.fujifilm.com/jp/product/detail/W01W0116-0460.html</t>
    <phoneticPr fontId="2"/>
  </si>
  <si>
    <t>019-04812</t>
    <phoneticPr fontId="2"/>
  </si>
  <si>
    <t>161-01302</t>
    <phoneticPr fontId="2"/>
  </si>
  <si>
    <t>121-00862</t>
    <phoneticPr fontId="2"/>
  </si>
  <si>
    <t>https://labchem-wako.fujifilm.com/jp/product/detail/W01W0112-0086.html</t>
    <phoneticPr fontId="2"/>
  </si>
  <si>
    <t>133-01602</t>
    <phoneticPr fontId="2"/>
  </si>
  <si>
    <t>https://labchem-wako.fujifilm.com/jp/product/detail/W01W0113-0160.html</t>
    <phoneticPr fontId="2"/>
  </si>
  <si>
    <t>124-00852</t>
    <phoneticPr fontId="2"/>
  </si>
  <si>
    <t>https://labchem-wako.fujifilm.com/jp/product/detail/W01W0112-0085.html</t>
    <phoneticPr fontId="2"/>
  </si>
  <si>
    <t>204-01322</t>
    <phoneticPr fontId="2"/>
  </si>
  <si>
    <t>https://labchem-wako.fujifilm.com/jp/product/detail/W01W0120-0132.html</t>
    <phoneticPr fontId="2"/>
  </si>
  <si>
    <t>084-00702</t>
    <phoneticPr fontId="2"/>
  </si>
  <si>
    <t>https://labchem-wako.fujifilm.com/jp/product/detail/W01W0108-0070.html</t>
    <phoneticPr fontId="2"/>
  </si>
  <si>
    <t>228-00082</t>
    <phoneticPr fontId="2"/>
  </si>
  <si>
    <t>https://labchem-wako.fujifilm.com/jp/product/detail/W01W0122-0008.html</t>
    <phoneticPr fontId="2"/>
  </si>
  <si>
    <t>121-01462</t>
    <phoneticPr fontId="2"/>
  </si>
  <si>
    <t>https://labchem-wako.fujifilm.com/jp/product/detail/W01W0112-0146.html</t>
    <phoneticPr fontId="2"/>
  </si>
  <si>
    <t>073-00732</t>
    <phoneticPr fontId="2"/>
  </si>
  <si>
    <t>074-00522</t>
    <phoneticPr fontId="2"/>
  </si>
  <si>
    <t>204-03382</t>
    <phoneticPr fontId="2"/>
  </si>
  <si>
    <t>202-03562</t>
    <phoneticPr fontId="2"/>
  </si>
  <si>
    <t>015-02332</t>
    <phoneticPr fontId="2"/>
  </si>
  <si>
    <t>084-04102</t>
    <phoneticPr fontId="2"/>
  </si>
  <si>
    <t>https://labchem-wako.fujifilm.com/jp/product/detail/W01W0108-0410.html</t>
    <phoneticPr fontId="2"/>
  </si>
  <si>
    <t>201-00852</t>
    <phoneticPr fontId="2"/>
  </si>
  <si>
    <t>https://labchem-wako.fujifilm.com/jp/product/detail/W01W0120-0085.html</t>
    <phoneticPr fontId="2"/>
  </si>
  <si>
    <t>Thiamin Hydrochloride</t>
  </si>
  <si>
    <t>351-39811</t>
    <phoneticPr fontId="2"/>
  </si>
  <si>
    <t>https://labchem-wako.fujifilm.com/jp/product/result/product.html?fw=351-39811</t>
    <phoneticPr fontId="2"/>
  </si>
  <si>
    <t>Calcium (+)-Pantothenate</t>
  </si>
  <si>
    <t>039-14162</t>
    <phoneticPr fontId="2"/>
  </si>
  <si>
    <t>Hexaammonium Heptamolybdate Tetrahydrate, Crystals</t>
    <phoneticPr fontId="2"/>
  </si>
  <si>
    <t>019-03212</t>
    <phoneticPr fontId="2"/>
  </si>
  <si>
    <t>027-02192</t>
    <phoneticPr fontId="2"/>
  </si>
  <si>
    <t>Cobalt(II) Chloride</t>
  </si>
  <si>
    <t>035-10982</t>
    <phoneticPr fontId="2"/>
  </si>
  <si>
    <t>https://labchem-wako.fujifilm.com/jp/product/detail/W01W0103-1098.html</t>
    <phoneticPr fontId="2"/>
  </si>
  <si>
    <t>Manganese(II) Chloride Tetrahydrate</t>
  </si>
  <si>
    <t>130-00735</t>
  </si>
  <si>
    <t>Zinc Sulfate Heptahydrate</t>
    <phoneticPr fontId="2"/>
  </si>
  <si>
    <t>264-00402</t>
    <phoneticPr fontId="2"/>
  </si>
  <si>
    <t>https://labchem-wako.fujifilm.com/jp/product/detail/W01W0126-0040.html</t>
    <phoneticPr fontId="2"/>
  </si>
  <si>
    <t>Copper(II) Sulfate</t>
    <phoneticPr fontId="2"/>
  </si>
  <si>
    <t>030-04442</t>
    <phoneticPr fontId="2"/>
  </si>
  <si>
    <t>https://labchem-wako.fujifilm.com/jp/product/detail/W01W0103-0444.html</t>
    <phoneticPr fontId="2"/>
  </si>
  <si>
    <t>[HOCH2C(CH3)2CH(OH)CONHCH2CH2COO]2Ca</t>
    <phoneticPr fontId="2"/>
  </si>
  <si>
    <t>https://labchem-wako.fujifilm.com/jp/product/detail/W01W0103-1416.html</t>
  </si>
  <si>
    <t>H2NC6H4COOH</t>
    <phoneticPr fontId="2"/>
  </si>
  <si>
    <t>https://labchem-wako.fujifilm.com/jp/product/detail/W01W0101-0233.html</t>
  </si>
  <si>
    <t>HOC6H4COOH</t>
    <phoneticPr fontId="2"/>
  </si>
  <si>
    <t>C7H6O4</t>
    <phoneticPr fontId="2"/>
  </si>
  <si>
    <t>CH3CH(NH2)COOH</t>
    <phoneticPr fontId="2"/>
  </si>
  <si>
    <t>https://labchem-wako.fujifilm.com/jp/product/detail/W01W0235-1840.html</t>
  </si>
  <si>
    <t>https://labchem-wako.fujifilm.com/jp/product/detail/W01W0107-0073.html</t>
  </si>
  <si>
    <t>C2H5NO2</t>
    <phoneticPr fontId="2"/>
  </si>
  <si>
    <t>CH3S(CH2)2CH(NH2)COOH</t>
    <phoneticPr fontId="2"/>
  </si>
  <si>
    <t>C5H9NO2</t>
    <phoneticPr fontId="2"/>
  </si>
  <si>
    <t>CH3CH(OH)CH(NH2)COOH</t>
    <phoneticPr fontId="2"/>
  </si>
  <si>
    <t>https://labchem-wako.fujifilm.com/jp/product/detail/W01W0101-0462.html</t>
  </si>
  <si>
    <t>C6H13NO2</t>
    <phoneticPr fontId="2"/>
  </si>
  <si>
    <t>https://labchem-wako.fujifilm.com/jp/product/detail/W01W0101-0481.html</t>
  </si>
  <si>
    <t>C5H10N2O3</t>
    <phoneticPr fontId="2"/>
  </si>
  <si>
    <t>https://labchem-wako.fujifilm.com/jp/product/detail/W01W0107-0052.html</t>
  </si>
  <si>
    <t>C6H5CH2CH(NH2)COOH</t>
    <phoneticPr fontId="2"/>
  </si>
  <si>
    <t>https://labchem-wako.fujifilm.com/jp/product/detail/W01W0116-0130.html</t>
  </si>
  <si>
    <t xml:space="preserve">CH3CH2CH(CH3)CH(NH2)COOH </t>
    <phoneticPr fontId="2"/>
  </si>
  <si>
    <t>C5H11NO2</t>
    <phoneticPr fontId="2"/>
  </si>
  <si>
    <t>C11H12N2O2</t>
    <phoneticPr fontId="2"/>
  </si>
  <si>
    <t>https://labchem-wako.fujifilm.com/jp/product/detail/W01W0120-0338.html</t>
  </si>
  <si>
    <t>HOC6H4CH2CH(NH2)COOH</t>
    <phoneticPr fontId="2"/>
  </si>
  <si>
    <t>https://labchem-wako.fujifilm.com/jp/product/detail/W01W0120-0356.html</t>
  </si>
  <si>
    <t>C3H7NO3</t>
    <phoneticPr fontId="2"/>
  </si>
  <si>
    <t>https://labchem-wako.fujifilm.com/jp/product/detail/W01W0119-0040.html</t>
  </si>
  <si>
    <t>https://labchem-wako.fujifilm.com/jp/product/detail/W01W0107-0109.html</t>
  </si>
  <si>
    <t>https://labchem-wako.fujifilm.com/jp/product/detail/W01W0101-0896.html</t>
  </si>
  <si>
    <t>https://labchem-wako.fujifilm.com/jp/product/detail/W01W0102-0219.html</t>
  </si>
  <si>
    <t>Boric acid</t>
    <phoneticPr fontId="2"/>
  </si>
  <si>
    <t>https://labchem-wako.fujifilm.com/jp/product/detail/W01W0113-0073.html</t>
  </si>
  <si>
    <r>
      <t>MgSO4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7H2O</t>
    </r>
    <phoneticPr fontId="2"/>
  </si>
  <si>
    <r>
      <t>CaCl2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2H2O</t>
    </r>
    <phoneticPr fontId="2"/>
  </si>
  <si>
    <r>
      <t>FeSO4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7H2O</t>
    </r>
    <phoneticPr fontId="2"/>
  </si>
  <si>
    <r>
      <t>C4H6NO4K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nH2O</t>
    </r>
    <phoneticPr fontId="2"/>
  </si>
  <si>
    <r>
      <t>HOOCCH(NH2)CH2CH2COONa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2O</t>
    </r>
    <phoneticPr fontId="2"/>
  </si>
  <si>
    <r>
      <t>C6H9N3O2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Cl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2O</t>
    </r>
    <phoneticPr fontId="2"/>
  </si>
  <si>
    <r>
      <t>H2N(CH2)4CH(NH2)COOH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Cl</t>
    </r>
    <phoneticPr fontId="2"/>
  </si>
  <si>
    <r>
      <t>C6H14N4O2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Cl</t>
    </r>
    <phoneticPr fontId="2"/>
  </si>
  <si>
    <r>
      <t>C4H8N2O3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2O</t>
    </r>
    <phoneticPr fontId="2"/>
  </si>
  <si>
    <r>
      <t>HSCH2CH(NH2)COOH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Cl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2O</t>
    </r>
    <phoneticPr fontId="2"/>
  </si>
  <si>
    <r>
      <t>MnCl2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4H2O</t>
    </r>
    <phoneticPr fontId="2"/>
  </si>
  <si>
    <r>
      <t>ZnSO4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7H2O</t>
    </r>
    <phoneticPr fontId="2"/>
  </si>
  <si>
    <r>
      <t>C12H17ClN4OS</t>
    </r>
    <r>
      <rPr>
        <sz val="12"/>
        <color theme="1"/>
        <rFont val="游ゴシック"/>
        <family val="2"/>
        <charset val="128"/>
      </rPr>
      <t>・</t>
    </r>
    <r>
      <rPr>
        <sz val="12"/>
        <color theme="1"/>
        <rFont val="Helvetica"/>
        <family val="2"/>
      </rPr>
      <t>HCl</t>
    </r>
    <phoneticPr fontId="2"/>
  </si>
  <si>
    <t>196-02835</t>
    <phoneticPr fontId="2"/>
  </si>
  <si>
    <t>https://labchem-wako.fujifilm.com/jp/product/detail/W01W0119-0283.html</t>
    <phoneticPr fontId="2"/>
  </si>
  <si>
    <t>Na2HPO4・12H2O</t>
    <phoneticPr fontId="2"/>
  </si>
  <si>
    <t>Stock volume</t>
    <phoneticPr fontId="2"/>
  </si>
  <si>
    <t>Weight unit</t>
    <phoneticPr fontId="2"/>
  </si>
  <si>
    <t>Volume unit</t>
    <phoneticPr fontId="2"/>
  </si>
  <si>
    <t>mL</t>
    <phoneticPr fontId="2"/>
  </si>
  <si>
    <t>g</t>
    <phoneticPr fontId="2"/>
  </si>
  <si>
    <t>10x M9 Salts</t>
    <phoneticPr fontId="2"/>
  </si>
  <si>
    <t>1000x Trace Elements Mix</t>
    <phoneticPr fontId="2"/>
  </si>
  <si>
    <t>1000x CaCl2</t>
    <phoneticPr fontId="2"/>
  </si>
  <si>
    <t>1000x FeSO4</t>
    <phoneticPr fontId="2"/>
  </si>
  <si>
    <t>1000x Biotin</t>
    <phoneticPr fontId="2"/>
  </si>
  <si>
    <t>500x MgSO4</t>
    <phoneticPr fontId="2"/>
  </si>
  <si>
    <t>10x ACUG</t>
    <phoneticPr fontId="2"/>
  </si>
  <si>
    <t>5x Casamino acids</t>
    <phoneticPr fontId="2"/>
  </si>
  <si>
    <t>100x VA</t>
    <phoneticPr fontId="2"/>
  </si>
  <si>
    <t>M</t>
    <phoneticPr fontId="2"/>
  </si>
  <si>
    <t>Final conc unit</t>
    <phoneticPr fontId="2"/>
  </si>
  <si>
    <t>100x carbon source</t>
    <phoneticPr fontId="2"/>
  </si>
  <si>
    <t>6B,12,20</t>
    <phoneticPr fontId="2"/>
  </si>
  <si>
    <t>12,20</t>
    <phoneticPr fontId="2"/>
  </si>
  <si>
    <t>6A,12,20</t>
    <phoneticPr fontId="2"/>
  </si>
  <si>
    <t>mM</t>
    <phoneticPr fontId="2"/>
  </si>
  <si>
    <t>https://labchem-wako.fujifilm.com/jp/product/detail/W01W0101-0300.html</t>
    <phoneticPr fontId="2"/>
  </si>
  <si>
    <t>uM</t>
    <phoneticPr fontId="2"/>
  </si>
  <si>
    <t>nM</t>
    <phoneticPr fontId="2"/>
  </si>
  <si>
    <t>%(w/v)</t>
    <phoneticPr fontId="2"/>
  </si>
  <si>
    <t>Weight in stock</t>
    <phoneticPr fontId="2"/>
  </si>
  <si>
    <t>Final concentration</t>
    <phoneticPr fontId="2"/>
  </si>
  <si>
    <t>Stock concentration</t>
    <phoneticPr fontId="2"/>
  </si>
  <si>
    <t>Stock concentration unit</t>
    <phoneticPr fontId="2"/>
  </si>
  <si>
    <t>Dilution rate for final concentration</t>
    <phoneticPr fontId="2"/>
  </si>
  <si>
    <t>Iron(II) Sulfate Heptahydrate</t>
    <phoneticPr fontId="2"/>
  </si>
  <si>
    <t>Trace Elements</t>
  </si>
  <si>
    <t>Trace Elements</t>
    <phoneticPr fontId="2"/>
  </si>
  <si>
    <t>Company</t>
    <phoneticPr fontId="2"/>
  </si>
  <si>
    <t>Wako, Japan</t>
  </si>
  <si>
    <t>Wako, Japan</t>
    <phoneticPr fontId="2"/>
  </si>
  <si>
    <t>Thermo Fisher Scientific, USA</t>
    <phoneticPr fontId="2"/>
  </si>
  <si>
    <t>Stock solution name</t>
    <phoneticPr fontId="2"/>
  </si>
  <si>
    <t>Category within Supplements</t>
    <phoneticPr fontId="2"/>
  </si>
  <si>
    <t>Amino acids (6B, 12, 20)</t>
  </si>
  <si>
    <t>Amino acids (6B, 12, 20)</t>
    <phoneticPr fontId="2"/>
  </si>
  <si>
    <t>Amino acids (12, 20)</t>
    <phoneticPr fontId="2"/>
  </si>
  <si>
    <t>Amino acids (6A, 12, 20)</t>
    <phoneticPr fontId="2"/>
  </si>
  <si>
    <t>Table S2 Medium Composition</t>
    <phoneticPr fontId="2"/>
  </si>
  <si>
    <t>Essentiality</t>
  </si>
  <si>
    <t>glmU</t>
  </si>
  <si>
    <t>b3730</t>
  </si>
  <si>
    <t>essential</t>
  </si>
  <si>
    <t>kdsB</t>
  </si>
  <si>
    <t>b0918</t>
  </si>
  <si>
    <t>yjiY</t>
  </si>
  <si>
    <t>b4354</t>
  </si>
  <si>
    <t>nonessential</t>
  </si>
  <si>
    <t>pgk</t>
  </si>
  <si>
    <t>b2926</t>
  </si>
  <si>
    <t>yggX</t>
  </si>
  <si>
    <t>b2962</t>
  </si>
  <si>
    <t>yhgI</t>
  </si>
  <si>
    <t>b3414</t>
  </si>
  <si>
    <t>nuoA</t>
  </si>
  <si>
    <t>b2288</t>
  </si>
  <si>
    <t>gadE</t>
  </si>
  <si>
    <t>b3512</t>
  </si>
  <si>
    <t>tmk</t>
  </si>
  <si>
    <t>b1098</t>
  </si>
  <si>
    <t>proA</t>
  </si>
  <si>
    <t>b0243</t>
  </si>
  <si>
    <t>atpA</t>
  </si>
  <si>
    <t>b3734</t>
  </si>
  <si>
    <t>carA</t>
  </si>
  <si>
    <t>b0032</t>
  </si>
  <si>
    <t>murG</t>
  </si>
  <si>
    <t>b0090</t>
  </si>
  <si>
    <t>pyrH</t>
  </si>
  <si>
    <t>b0171</t>
  </si>
  <si>
    <t>gadA</t>
  </si>
  <si>
    <t>b3517</t>
  </si>
  <si>
    <t>yfiD</t>
  </si>
  <si>
    <t>b2579</t>
  </si>
  <si>
    <t>trxA</t>
  </si>
  <si>
    <t>b3781</t>
  </si>
  <si>
    <t>msbA</t>
  </si>
  <si>
    <t>b0914</t>
  </si>
  <si>
    <t>ydfG</t>
  </si>
  <si>
    <t>b1539</t>
  </si>
  <si>
    <t>fabI</t>
  </si>
  <si>
    <t>b1288</t>
  </si>
  <si>
    <t>tsf</t>
  </si>
  <si>
    <t>b0170</t>
  </si>
  <si>
    <t>pps</t>
  </si>
  <si>
    <t>b1702</t>
  </si>
  <si>
    <t>topA</t>
  </si>
  <si>
    <t>b1274</t>
  </si>
  <si>
    <t>valS</t>
  </si>
  <si>
    <t>b4258</t>
  </si>
  <si>
    <t>gatZ</t>
  </si>
  <si>
    <t>b2095</t>
  </si>
  <si>
    <t>yhbY</t>
  </si>
  <si>
    <t>b3180</t>
  </si>
  <si>
    <t>hupA</t>
  </si>
  <si>
    <t>b4000</t>
  </si>
  <si>
    <t>nrdH</t>
  </si>
  <si>
    <t>b2673</t>
  </si>
  <si>
    <t>lpxM</t>
  </si>
  <si>
    <t>b1855</t>
  </si>
  <si>
    <t>guaA</t>
  </si>
  <si>
    <t>b2507</t>
  </si>
  <si>
    <t>gmk</t>
  </si>
  <si>
    <t>b3648</t>
  </si>
  <si>
    <t>purB</t>
  </si>
  <si>
    <t>b1131</t>
  </si>
  <si>
    <t>dsbG</t>
  </si>
  <si>
    <t>b0604</t>
  </si>
  <si>
    <t>fucK</t>
  </si>
  <si>
    <t>b2803</t>
  </si>
  <si>
    <t>infA</t>
  </si>
  <si>
    <t>b0884</t>
  </si>
  <si>
    <t>pstB</t>
  </si>
  <si>
    <t>b3725</t>
  </si>
  <si>
    <t>rcsB</t>
  </si>
  <si>
    <t>b2217</t>
  </si>
  <si>
    <t>pepT</t>
  </si>
  <si>
    <t>b1127</t>
  </si>
  <si>
    <t>yqjI</t>
  </si>
  <si>
    <t>b3071</t>
  </si>
  <si>
    <t>asnC</t>
  </si>
  <si>
    <t>b3743</t>
  </si>
  <si>
    <t>arcB</t>
  </si>
  <si>
    <t>b3210</t>
  </si>
  <si>
    <t>kdsA</t>
  </si>
  <si>
    <t>b1215</t>
  </si>
  <si>
    <t>fklB</t>
  </si>
  <si>
    <t>b4207</t>
  </si>
  <si>
    <t>phnK</t>
  </si>
  <si>
    <t>b4097</t>
  </si>
  <si>
    <t>astC</t>
  </si>
  <si>
    <t>b1748</t>
  </si>
  <si>
    <t>prfA</t>
  </si>
  <si>
    <t>b1211</t>
  </si>
  <si>
    <t>lysU</t>
  </si>
  <si>
    <t>b4129</t>
  </si>
  <si>
    <t>ppc</t>
  </si>
  <si>
    <t>b3956</t>
  </si>
  <si>
    <t>nusA</t>
  </si>
  <si>
    <t>b3169</t>
  </si>
  <si>
    <t>pepD</t>
  </si>
  <si>
    <t>b0237</t>
  </si>
  <si>
    <t>yafV</t>
  </si>
  <si>
    <t>b0219</t>
  </si>
  <si>
    <t>baeR</t>
  </si>
  <si>
    <t>b2079</t>
  </si>
  <si>
    <t>fur</t>
  </si>
  <si>
    <t>b0683</t>
  </si>
  <si>
    <t>ppiB</t>
  </si>
  <si>
    <t>b0525</t>
  </si>
  <si>
    <t>plsX</t>
  </si>
  <si>
    <t>b1090</t>
  </si>
  <si>
    <t>pflB</t>
  </si>
  <si>
    <t>b0903</t>
  </si>
  <si>
    <t>csrA</t>
  </si>
  <si>
    <t>b2696</t>
  </si>
  <si>
    <t>dfp</t>
  </si>
  <si>
    <t>b3639</t>
  </si>
  <si>
    <t>ybeB</t>
  </si>
  <si>
    <t>b0637</t>
  </si>
  <si>
    <t>cobB</t>
  </si>
  <si>
    <t>b1120</t>
  </si>
  <si>
    <t>qor</t>
  </si>
  <si>
    <t>b4051</t>
  </si>
  <si>
    <t>cydC</t>
  </si>
  <si>
    <t>b0886</t>
  </si>
  <si>
    <t>wbbK</t>
  </si>
  <si>
    <t>b2032</t>
  </si>
  <si>
    <t>metG</t>
  </si>
  <si>
    <t>b2114</t>
  </si>
  <si>
    <t>pykA</t>
  </si>
  <si>
    <t>b1854</t>
  </si>
  <si>
    <t>aroE</t>
  </si>
  <si>
    <t>b3281</t>
  </si>
  <si>
    <t>dnaJ</t>
  </si>
  <si>
    <t>b0015</t>
  </si>
  <si>
    <t>nadC</t>
  </si>
  <si>
    <t>b0109</t>
  </si>
  <si>
    <t>nrdA</t>
  </si>
  <si>
    <t>b2234</t>
  </si>
  <si>
    <t>sucA</t>
  </si>
  <si>
    <t>b0726</t>
  </si>
  <si>
    <t>guaC</t>
  </si>
  <si>
    <t>b0104</t>
  </si>
  <si>
    <t>gpp</t>
  </si>
  <si>
    <t>b3779</t>
  </si>
  <si>
    <t>metJ</t>
  </si>
  <si>
    <t>b3938</t>
  </si>
  <si>
    <t>pgm</t>
  </si>
  <si>
    <t>b0688</t>
  </si>
  <si>
    <t>trpS</t>
  </si>
  <si>
    <t>b3384</t>
  </si>
  <si>
    <t>hrpA</t>
  </si>
  <si>
    <t>b1413</t>
  </si>
  <si>
    <t>secB</t>
  </si>
  <si>
    <t>b3609</t>
  </si>
  <si>
    <t>speD</t>
  </si>
  <si>
    <t>b0120</t>
  </si>
  <si>
    <t>eno</t>
  </si>
  <si>
    <t>b2779</t>
  </si>
  <si>
    <t>yfiA</t>
  </si>
  <si>
    <t>b2597</t>
  </si>
  <si>
    <t>tnaA</t>
  </si>
  <si>
    <t>b3708</t>
  </si>
  <si>
    <t>tldD</t>
  </si>
  <si>
    <t>b3244</t>
  </si>
  <si>
    <t>fadE</t>
  </si>
  <si>
    <t>b0221</t>
  </si>
  <si>
    <t>cydA</t>
  </si>
  <si>
    <t>b0733</t>
  </si>
  <si>
    <t>deoD</t>
  </si>
  <si>
    <t>b4384</t>
  </si>
  <si>
    <t>cspA</t>
  </si>
  <si>
    <t>b3556</t>
  </si>
  <si>
    <t>rhlB</t>
  </si>
  <si>
    <t>b3780</t>
  </si>
  <si>
    <t>katE</t>
  </si>
  <si>
    <t>b1732</t>
  </si>
  <si>
    <t>tktB</t>
  </si>
  <si>
    <t>b2465</t>
  </si>
  <si>
    <t>DMv</t>
    <phoneticPr fontId="2"/>
  </si>
  <si>
    <t>SD of Epop</t>
    <phoneticPr fontId="2"/>
  </si>
  <si>
    <t>Mean of Epop</t>
    <phoneticPr fontId="2"/>
  </si>
  <si>
    <t>gene</t>
    <phoneticPr fontId="2"/>
  </si>
  <si>
    <t>b number</t>
    <phoneticPr fontId="2"/>
  </si>
  <si>
    <t>AcrR</t>
  </si>
  <si>
    <t>NA</t>
  </si>
  <si>
    <t>Ada</t>
  </si>
  <si>
    <t>AdiY</t>
  </si>
  <si>
    <t>AgaR</t>
  </si>
  <si>
    <t>Dihydroxyacetone-P</t>
  </si>
  <si>
    <t>AidB</t>
  </si>
  <si>
    <t>AlaS</t>
  </si>
  <si>
    <t>AllR</t>
  </si>
  <si>
    <t>NADH;ADP</t>
  </si>
  <si>
    <t>AllS</t>
  </si>
  <si>
    <t>AlsR</t>
  </si>
  <si>
    <t>AppY</t>
  </si>
  <si>
    <t>Xanthosine;dCMP</t>
  </si>
  <si>
    <t>AraC</t>
  </si>
  <si>
    <t>ArcA</t>
  </si>
  <si>
    <t>ArgP</t>
  </si>
  <si>
    <t>Arginine;Diaminopimelic acid</t>
  </si>
  <si>
    <t>ArgR</t>
  </si>
  <si>
    <t>Aspartic acid;Ornithine;Glutamine;Lysine;Glutamic acid;Histidine;Arginine;Diaminopimelic acid;N-Acetyl-Glutamic acid;5-Methylthioadenosine;NADPH;Acetyl-CoA;Succinyl-CoA;Citrulline;Argininosuccinic acid;AMP;ATP;Coenzyme A;N-Acetyl-Ornithine</t>
  </si>
  <si>
    <t>ArsR</t>
  </si>
  <si>
    <t>ADP</t>
  </si>
  <si>
    <t>AscG</t>
  </si>
  <si>
    <t>AsnC</t>
  </si>
  <si>
    <t>Alanine</t>
  </si>
  <si>
    <t>AtoC</t>
  </si>
  <si>
    <t>BaeR</t>
  </si>
  <si>
    <t>BasR</t>
  </si>
  <si>
    <t>AccB</t>
  </si>
  <si>
    <t>BetI</t>
  </si>
  <si>
    <t>NADPH</t>
  </si>
  <si>
    <t>BirA</t>
  </si>
  <si>
    <t>Pyridoxamine;Oxidized glutathione;Dihydroneopterin</t>
  </si>
  <si>
    <t>BluR</t>
  </si>
  <si>
    <t>Isopentenyl diphosphate / Dimethylallyl diphosphate;Pyridoxamine</t>
  </si>
  <si>
    <t>CadC</t>
  </si>
  <si>
    <t>CaiF</t>
  </si>
  <si>
    <t>Cbl</t>
  </si>
  <si>
    <t>Succinate;Riboflavin;2,3-dihydroxybenzoylserine;ADP;ATP;Protoheme</t>
  </si>
  <si>
    <t>CdaR</t>
  </si>
  <si>
    <t>3-Phosphoserine</t>
  </si>
  <si>
    <t>CecR</t>
  </si>
  <si>
    <t>Propionyl-CoA</t>
  </si>
  <si>
    <t>ComR</t>
  </si>
  <si>
    <t>CpxR</t>
  </si>
  <si>
    <t>Cra</t>
  </si>
  <si>
    <t>Dihydroneopterin</t>
  </si>
  <si>
    <t>CreB</t>
  </si>
  <si>
    <t>Crp</t>
  </si>
  <si>
    <t>Glycolaldehyde;Malate;a-Ketoglutaric acid;(2R,3R)-2,3-Dihydroxy-3-methylpentanoate;N-Carbamoyl-aspartate;Pentose-P;Seduheptulose 7-P;UDP-N-acetyl-D-Glucosamine;Asparagine;Guanine;Pyridoxamine;N-Acetyl-Glutamic acid;D-Pantothenic acid;N2-Succinyl-glutamate;5-Amino-1-(5-phospho-D-ribosyl)imidazole;Xanthosine 5-P;Riboflavin;Fumarate;Phosphoenolpyruvate;Dihydroxyacetone-P;2-Isopropylmalic acid;4-Hydroxyphenylpyruvate;Citrate;Fructose-1,6-Bisphosphate;UDP;NADH;Acetyl-CoA;Succinyl-CoA;Citrulline;Argininosuccinic acid;cAMP;GTP;Oxidized glutathione;O-Acetyl-Serine;N-Acetyl-Ornithine;3-Carboxy-4-methyl-2-oxopentanoate;3-Phosphoserine;Pyridoxamine 5-Phosphate;Dihydroneopterin;Inosine diphosphate;Adenylosuccinic acid</t>
  </si>
  <si>
    <t>CsgD</t>
  </si>
  <si>
    <t>GlaR</t>
  </si>
  <si>
    <t>a-Ketoglutaric acid;Glutamic acid;N2-Succinyl-glutamate;NADPH;O-Acetyl-Serine</t>
  </si>
  <si>
    <t>CspA</t>
  </si>
  <si>
    <t>CueR</t>
  </si>
  <si>
    <t>Glycolaldehyde;D-Pantothenic acid;Riboflavin;NADH;NADP;ADP;GTP;Coenzyme A;Pyridoxamine 5-Phosphate;Dihydroneopterin</t>
  </si>
  <si>
    <t>CusR</t>
  </si>
  <si>
    <t>CynR</t>
  </si>
  <si>
    <t>NADH;Dihydroneopterin</t>
  </si>
  <si>
    <t>CysB</t>
  </si>
  <si>
    <t>Glycolaldehyde;a-Ketoglutaric acid;gamma-Glutamyl-cysteine;Reduced glutathione;NADPH;O-Acetyl-Serine;Pyridoxamine 5-Phosphate;Dihydroneopterin</t>
  </si>
  <si>
    <t>CytR</t>
  </si>
  <si>
    <t>dTDP</t>
  </si>
  <si>
    <t>DcuR</t>
  </si>
  <si>
    <t>DeoR</t>
  </si>
  <si>
    <t>dTDP;Xanthosine;dCMP;Propionyl-CoA</t>
  </si>
  <si>
    <t>DhaR</t>
  </si>
  <si>
    <t>Phosphoenolpyruvate;Dihydroxyacetone-P</t>
  </si>
  <si>
    <t>DicA</t>
  </si>
  <si>
    <t>DinJ-YafQ</t>
  </si>
  <si>
    <t>DnaA</t>
  </si>
  <si>
    <t>Glycolaldehyde;Orotate;Dihydroorotate;N-Carbamoyl-aspartate;Deoxyribose-P;Hypoxanthine;5-Amino-1-(5-phospho-D-ribosyl)imidazole;Xanthosine 5-P;UDP;NADH;UMP;cAMP;AMP;ADP;ATP;GTP;Inosine diphosphate;5-Methyltetrahydrofolic acid;Adenylosuccinic acid</t>
  </si>
  <si>
    <t>DpiA</t>
  </si>
  <si>
    <t>DsdC</t>
  </si>
  <si>
    <t>EbgR</t>
  </si>
  <si>
    <t>EnvR</t>
  </si>
  <si>
    <t>EnvY</t>
  </si>
  <si>
    <t>EvgA</t>
  </si>
  <si>
    <t>ExuR</t>
  </si>
  <si>
    <t>NADH</t>
  </si>
  <si>
    <t>FabR</t>
  </si>
  <si>
    <t>FadR</t>
  </si>
  <si>
    <t>Glycolaldehyde;Pentose-P;Udp-Glucose;UDP-N-acetyl-D-Glucosamine;Pyridoxamine;D-Pantothenic acid;NADH;NADPH;Acetyl-CoA;AMP;Pyridoxamine 5-Phosphate;Dihydroneopterin</t>
  </si>
  <si>
    <t>FeaR</t>
  </si>
  <si>
    <t>FhlA</t>
  </si>
  <si>
    <t>Fis</t>
  </si>
  <si>
    <t>Malate;N-Acetyl-Glutamic acid;gamma-Glutamyl-cysteine;5-Amino-1-(5-phospho-D-ribosyl)imidazole;Fructose-1,6-Bisphosphate;Succinyl-CoA;Citrulline;UTP;GTP;N-Acetyl-Ornithine</t>
  </si>
  <si>
    <t>FlhDC</t>
  </si>
  <si>
    <t>FliZ</t>
  </si>
  <si>
    <t>Fnr</t>
  </si>
  <si>
    <t>FucR</t>
  </si>
  <si>
    <t>Fur</t>
  </si>
  <si>
    <t>Aspartic acid;Orotate;Erythrose 4-P;Asparagine;Pyridoxamine;IMP;Adenylosuccinic acid</t>
  </si>
  <si>
    <t>GadE</t>
  </si>
  <si>
    <t>Glycolaldehyde;a-Ketoglutaric acid;UDP-N-acetyl-D-Glucosamine;Glutamine;D-Alanyl-Alanine;Pyridoxamine;Xanthosine 5-P;NADPH;UTP;Pyridoxamine 5-Phosphate;Dihydroneopterin</t>
  </si>
  <si>
    <t>GadE-RcsB</t>
  </si>
  <si>
    <t>GadW</t>
  </si>
  <si>
    <t>Orotate;IMP;Adenylosuccinic acid</t>
  </si>
  <si>
    <t>GadX</t>
  </si>
  <si>
    <t>Pentose-P;Asparagine</t>
  </si>
  <si>
    <t>GalR</t>
  </si>
  <si>
    <t>Pentose-P;Udp-Glucose;ADP</t>
  </si>
  <si>
    <t>GatR</t>
  </si>
  <si>
    <t>GcvA</t>
  </si>
  <si>
    <t>GlcC</t>
  </si>
  <si>
    <t>GlpR</t>
  </si>
  <si>
    <t>GlrR</t>
  </si>
  <si>
    <t>GntR</t>
  </si>
  <si>
    <t>GutM</t>
  </si>
  <si>
    <t>HcaR</t>
  </si>
  <si>
    <t>HdfR</t>
  </si>
  <si>
    <t>HigA</t>
  </si>
  <si>
    <t>HipAB</t>
  </si>
  <si>
    <t>Dihydropteroate</t>
  </si>
  <si>
    <t>HipB</t>
  </si>
  <si>
    <t>Isopentenyl diphosphate / Dimethylallyl diphosphate;gamma-Glutamyl-cysteine;Dihydropteroate;NAD;AMP;ATP;Coenzyme A</t>
  </si>
  <si>
    <t>His.Att</t>
  </si>
  <si>
    <t>H-NS</t>
  </si>
  <si>
    <t>HU</t>
  </si>
  <si>
    <t>Pentose-P;Udp-Glucose;ADP;ATP</t>
  </si>
  <si>
    <t>HyfR</t>
  </si>
  <si>
    <t>HypT</t>
  </si>
  <si>
    <t>Aspartic acid;Lysine;Methionine;Diaminopimelic acid;ATP;O-Succinyl-homoserine;S-Adenosyl-homocysteine;S-Adenosylmethionine</t>
  </si>
  <si>
    <t>IclR</t>
  </si>
  <si>
    <t>IdnR</t>
  </si>
  <si>
    <t>IHF</t>
  </si>
  <si>
    <t>Glutamic acid;gamma-Glutamyl-cysteine;Citrate;NADPH;Succinyl-CoA;Propionyl-CoA</t>
  </si>
  <si>
    <t>Ile.Att</t>
  </si>
  <si>
    <t>IlvY</t>
  </si>
  <si>
    <t>(2R,3R)-2,3-Dihydroxy-3-methylpentanoate;Reduced glutathione;Riboflavin;2-Isopropylmalic acid;NADP;Oxidized glutathione;Coenzyme A;3-Carboxy-4-methyl-2-oxopentanoate;Pyridoxamine 5-Phosphate</t>
  </si>
  <si>
    <t>IscR</t>
  </si>
  <si>
    <t>(2R,3R)-2,3-Dihydroxy-3-methylpentanoate;Deoxyribose-P;Isopentenyl diphosphate / Dimethylallyl diphosphate;Alanine;Leucine/Isoleucine;Hypoxanthine;Dihydropteroate;Riboflavin;2-Isopropylmalic acid;2,3-dihydroxybenzoylserine;UDP;ADP;ATP;Coenzyme A;3-Carboxy-4-methyl-2-oxopentanoate;Pyridoxamine 5-Phosphate;Inosine diphosphate</t>
  </si>
  <si>
    <t>KdgR</t>
  </si>
  <si>
    <t>KdpE</t>
  </si>
  <si>
    <t>LacI</t>
  </si>
  <si>
    <t>Leu.Att</t>
  </si>
  <si>
    <t>LeuO</t>
  </si>
  <si>
    <t>Leucine/Isoleucine;Valine</t>
  </si>
  <si>
    <t>LexA</t>
  </si>
  <si>
    <t>LldR</t>
  </si>
  <si>
    <t>LrhA</t>
  </si>
  <si>
    <t>Lrp</t>
  </si>
  <si>
    <t>Glycolaldehyde;a-Ketoglutaric acid;Leucine/Isoleucine;Glutamine;Glutamic acid;Phenylalanine;N2-Succinyl-glutamate;gamma-Glutamyl-cysteine;Xanthosine;dCMP;NADPH;Valine;Pyridoxamine 5-Phosphate;Dihydroneopterin</t>
  </si>
  <si>
    <t>LsrR</t>
  </si>
  <si>
    <t>S-Adenosyl-homocysteine;S-Adenosylmethionine</t>
  </si>
  <si>
    <t>LysR</t>
  </si>
  <si>
    <t>1,5-Diaminopentane</t>
  </si>
  <si>
    <t>MalI</t>
  </si>
  <si>
    <t>Lysine;O-Succinyl-homoserine;S-Adenosylmethionine</t>
  </si>
  <si>
    <t>MalT</t>
  </si>
  <si>
    <t>MarA</t>
  </si>
  <si>
    <t>MarR</t>
  </si>
  <si>
    <t>MatA</t>
  </si>
  <si>
    <t>MazE</t>
  </si>
  <si>
    <t>McbR</t>
  </si>
  <si>
    <t>Deoxyribose-P;Adenine;Guanine;Hypoxanthine;UDP;Cytidine;cAMP;Inosine diphosphate</t>
  </si>
  <si>
    <t>MelR</t>
  </si>
  <si>
    <t>MetJ</t>
  </si>
  <si>
    <t>Aspartic acid;Isopentenyl diphosphate / Dimethylallyl diphosphate;Lysine;Methionine;Diaminopimelic acid;gamma-Glutamyl-cysteine;Flavin adenine dinucleotide;Succinyl-CoA;ATP;Coenzyme A;O-Succinyl-homoserine;S-Adenosyl-homocysteine;S-Adenosylmethionine;5-Methyltetrahydrofolic acid</t>
  </si>
  <si>
    <t>MetR</t>
  </si>
  <si>
    <t>Glycolaldehyde;Alanine;Lysine;Diaminopimelic acid;D-Pantothenic acid;Riboflavin;NADH;NADP;Coenzyme A;3-Phosphoserine;O-Succinyl-homoserine;Pyridoxamine 5-Phosphate;S-Adenosyl-homocysteine</t>
  </si>
  <si>
    <t>MhpR</t>
  </si>
  <si>
    <t>Mlc</t>
  </si>
  <si>
    <t>MlrA</t>
  </si>
  <si>
    <t>MngR</t>
  </si>
  <si>
    <t>Phosphoenolpyruvate</t>
  </si>
  <si>
    <t>MntR</t>
  </si>
  <si>
    <t>ModE</t>
  </si>
  <si>
    <t>Guanine;Inosine;Pyridoxamine;Oxidized glutathione;Dihydroneopterin</t>
  </si>
  <si>
    <t>MprA</t>
  </si>
  <si>
    <t>MqsA</t>
  </si>
  <si>
    <t>MraZ</t>
  </si>
  <si>
    <t>Udp-Glucose</t>
  </si>
  <si>
    <t>MurR</t>
  </si>
  <si>
    <t>Nac</t>
  </si>
  <si>
    <t>Guanine;N2-Succinyl-glutamate;cAMP</t>
  </si>
  <si>
    <t>NadR</t>
  </si>
  <si>
    <t>Glycolaldehyde;Isopentenyl diphosphate / Dimethylallyl diphosphate;D-Pantothenic acid;gamma-Glutamyl-cysteine;Dihydropteroate;Riboflavin;Fumarate;Dihydroxyacetone-P;NADH;NADPH;ADP;ATP;Coenzyme A;Pyridoxamine 5-Phosphate</t>
  </si>
  <si>
    <t>NagC</t>
  </si>
  <si>
    <t>Pentose-P</t>
  </si>
  <si>
    <t>NanR</t>
  </si>
  <si>
    <t>N-Acetyl-D-Glucosamine-P</t>
  </si>
  <si>
    <t>NarL</t>
  </si>
  <si>
    <t>NarP</t>
  </si>
  <si>
    <t>NhaR</t>
  </si>
  <si>
    <t>NikR</t>
  </si>
  <si>
    <t>NorR</t>
  </si>
  <si>
    <t>NrdR</t>
  </si>
  <si>
    <t>Deoxyribose-P;Guanine;Hypoxanthine;UDP;Cytidine;cAMP;ADP;ATP;GTP;Inosine diphosphate</t>
  </si>
  <si>
    <t>NsrR</t>
  </si>
  <si>
    <t>Glycolaldehyde;a-Ketoglutaric acid;Deoxyribose-P;Pentose-P;Isopentenyl diphosphate / Dimethylallyl diphosphate;Udp-Glucose;UDP-N-acetyl-D-Glucosamine;Glutamic acid;Adenosine;Hypoxanthine;D-Pantothenic acid;gamma-Glutamyl-cysteine;Dihydropteroate;Riboflavin;Phosphoenolpyruvate;Dihydroxyacetone-P;Glycerol 3-Phosphate;Fructose-1,6-Bisphosphate;UDP;NADH;NADPH;Acetyl-CoA;CMP;UMP;AMP;ADP;ATP;Coenzyme A;O-Acetyl-Serine;Pyridoxamine 5-Phosphate;Inosine diphosphate</t>
  </si>
  <si>
    <t>NtrC</t>
  </si>
  <si>
    <t>OmpR</t>
  </si>
  <si>
    <t>OxyR</t>
  </si>
  <si>
    <t>Glycolaldehyde;Deoxyribose-P;Isopentenyl diphosphate / Dimethylallyl diphosphate;Homoserine;Adenosine;Hypoxanthine;D-Pantothenic acid;gamma-Glutamyl-cysteine;Dihydropteroate;Riboflavin;UDP;NADH;NADPH;CMP;ADP;ATP;Coenzyme A;O-Acetyl-Serine;O-Succinyl-homoserine;Pyridoxamine 5-Phosphate;S-Adenosyl-homocysteine;S-Adenosylmethionine;Inosine diphosphate</t>
  </si>
  <si>
    <t>PaaX</t>
  </si>
  <si>
    <t>NADPH;Succinyl-CoA;Propionyl-CoA</t>
  </si>
  <si>
    <t>PdhR</t>
  </si>
  <si>
    <t>Glycolaldehyde;Malate;a-Ketoglutaric acid;Pentose-P;Isopentenyl diphosphate / Dimethylallyl diphosphate;Udp-Glucose;UDP-N-acetyl-D-Glucosamine;D-Pantothenic acid;gamma-Glutamyl-cysteine;Dihydropteroate;Riboflavin;Fumarate;Phosphoenolpyruvate;Dihydroxyacetone-P;Glycerol 3-Phosphate;Citrate;Fructose-1,6-Bisphosphate;UDP;NADH;NADPH;Acetyl-CoA;Succinyl-CoA;UMP;ADP;ATP;Coenzyme A;Pyridoxamine 5-Phosphate;5-Methyltetrahydrofolic acid</t>
  </si>
  <si>
    <t>PepA</t>
  </si>
  <si>
    <t>PgrR</t>
  </si>
  <si>
    <t>PhoB</t>
  </si>
  <si>
    <t>PhoP</t>
  </si>
  <si>
    <t>DksA</t>
  </si>
  <si>
    <t>PrpR</t>
  </si>
  <si>
    <t>PspF</t>
  </si>
  <si>
    <t>PurR</t>
  </si>
  <si>
    <t>Glycolaldehyde;Dihydroorotate;N-Carbamoyl-aspartate;Deoxyribose-P;Isopentenyl diphosphate / Dimethylallyl diphosphate;Proline;Glutamine;Lysine;Glutamic acid;Diaminopimelic acid;Adenosine;Hypoxanthine;N-Acetyl-Glutamic acid;D-Pantothenic acid;N2-Succinyl-glutamate;gamma-Glutamyl-cysteine;5-Amino-1-(5-phospho-D-ribosyl)imidazole;Dihydropteroate;Xanthosine 5-P;Riboflavin;Fumarate;UDP;NADH;NADPH;Citrulline;Argininosuccinic acid;CMP;UMP;AMP;ADP;CTP;UTP;ATP;GTP;Coenzyme A;N-Acetyl-Ornithine;3-Phosphoserine;Pyridoxamine 5-Phosphate;Inosine diphosphate;5-Methyltetrahydrofolic acid;Adenylosuccinic acid</t>
  </si>
  <si>
    <t>PutA</t>
  </si>
  <si>
    <t>PuuR</t>
  </si>
  <si>
    <t>Glutamine;Glutamic acid;Arginine;N-Acetyl-Glutamic acid;5-Methylthioadenosine;GABA;N-Acetyl-Ornithine</t>
  </si>
  <si>
    <t>QseB</t>
  </si>
  <si>
    <t>RbsR</t>
  </si>
  <si>
    <t>Xanthosine;dCMP;CMP;CTP</t>
  </si>
  <si>
    <t>RcdA</t>
  </si>
  <si>
    <t>RclR</t>
  </si>
  <si>
    <t>RcnR</t>
  </si>
  <si>
    <t>RcsAB</t>
  </si>
  <si>
    <t>RcsB</t>
  </si>
  <si>
    <t>RcsB-BglJ</t>
  </si>
  <si>
    <t>RelB</t>
  </si>
  <si>
    <t>RhaR</t>
  </si>
  <si>
    <t>RhaS</t>
  </si>
  <si>
    <t>Rob</t>
  </si>
  <si>
    <t>RstA</t>
  </si>
  <si>
    <t>RtcR</t>
  </si>
  <si>
    <t>RutR</t>
  </si>
  <si>
    <t>Guanine;N2-Succinyl-glutamate;UDP;cAMP;ADP</t>
  </si>
  <si>
    <t>SdiA</t>
  </si>
  <si>
    <t>SgrR</t>
  </si>
  <si>
    <t>Glutamic acid</t>
  </si>
  <si>
    <t>FecI</t>
  </si>
  <si>
    <t>RpoE</t>
  </si>
  <si>
    <t>RpoB</t>
  </si>
  <si>
    <t>RpoH</t>
  </si>
  <si>
    <t>RpoS</t>
  </si>
  <si>
    <t>RpoN</t>
  </si>
  <si>
    <t>RpoD</t>
  </si>
  <si>
    <t>SlyA</t>
  </si>
  <si>
    <t>SoxR</t>
  </si>
  <si>
    <t>Tryptophan</t>
  </si>
  <si>
    <t>SoxS</t>
  </si>
  <si>
    <t>StpA</t>
  </si>
  <si>
    <t>SutR</t>
  </si>
  <si>
    <t>TdcA</t>
  </si>
  <si>
    <t>Thr.Att</t>
  </si>
  <si>
    <t>TorR</t>
  </si>
  <si>
    <t>TreR</t>
  </si>
  <si>
    <t>Trp.Att</t>
  </si>
  <si>
    <t>TrpR</t>
  </si>
  <si>
    <t>Glutamine;Glutamic acid;Tryptophan;Tyrosine;ATP</t>
  </si>
  <si>
    <t>TtdR</t>
  </si>
  <si>
    <t>TyrR</t>
  </si>
  <si>
    <t>UhpA</t>
  </si>
  <si>
    <t>UidR</t>
  </si>
  <si>
    <t>UlaR</t>
  </si>
  <si>
    <t>UTP.Att</t>
  </si>
  <si>
    <t>UvrY</t>
  </si>
  <si>
    <t>UxuR</t>
  </si>
  <si>
    <t>Val.Att</t>
  </si>
  <si>
    <t>XapR</t>
  </si>
  <si>
    <t>XylR</t>
  </si>
  <si>
    <t>gamma-Glutamyl-cysteine</t>
  </si>
  <si>
    <t>YdeO</t>
  </si>
  <si>
    <t>Deoxyribose-P</t>
  </si>
  <si>
    <t>YefM</t>
  </si>
  <si>
    <t>YeiL</t>
  </si>
  <si>
    <t>YhaJ</t>
  </si>
  <si>
    <t>PlaR</t>
  </si>
  <si>
    <t>YjjQ</t>
  </si>
  <si>
    <t>PyrR</t>
  </si>
  <si>
    <t>YqhC</t>
  </si>
  <si>
    <t>NfeR</t>
  </si>
  <si>
    <t>ZntR</t>
  </si>
  <si>
    <t>ZraR</t>
  </si>
  <si>
    <t>Zur</t>
  </si>
  <si>
    <t>RNAP</t>
  </si>
  <si>
    <t>BtsR</t>
  </si>
  <si>
    <t>RpoD;NagC</t>
  </si>
  <si>
    <t>BtsR;Crp;RpoS</t>
  </si>
  <si>
    <t>Crp;Cra;RpoS;RpoD</t>
  </si>
  <si>
    <t>Cra;Crp</t>
  </si>
  <si>
    <t>Crp;GntR;IscR;RpoH;RpoD</t>
  </si>
  <si>
    <t>Crp;IscR</t>
  </si>
  <si>
    <t>ArcA;Fnr;Fis;IHF;NarL;RpoD;Lrp;CpxR</t>
  </si>
  <si>
    <t>Fis;IHF;Lrp</t>
  </si>
  <si>
    <t>ArcA;Crp;EvgA;FliZ;GadE;GadW;GadX;H-NS;PhoP;YdeO;RpoS;RpoD;Nac;TorR</t>
  </si>
  <si>
    <t>Crp;GadE;GadW;GadX;Nac;YdeO</t>
  </si>
  <si>
    <t>RpoD;Lrp</t>
  </si>
  <si>
    <t>ArgR;Fis;PepA;PurR;RutR;RpoD;IHF</t>
  </si>
  <si>
    <t>ArgR;Fis;IHF;PurR;RutR</t>
  </si>
  <si>
    <t>LexA;MraZ;PdhR;RpoD</t>
  </si>
  <si>
    <t>MraZ;PdhR</t>
  </si>
  <si>
    <t>AdiY;ArcA;Crp;Fnr;Fis;GadE-RcsB;GadX;H-NS;RcsB;TorR;RpoS;RpoD;GadW</t>
  </si>
  <si>
    <t>Crp;Fis;GadW;GadX</t>
  </si>
  <si>
    <t>ArcA;Crp;Fis;Fur;PdhR;RpoD;Fnr</t>
  </si>
  <si>
    <t>Crp;Fis;Fur;PdhR</t>
  </si>
  <si>
    <t>Crp;RpoD</t>
  </si>
  <si>
    <t>Cra;RpoD;Lrp;PdhR</t>
  </si>
  <si>
    <t>Cra;Lrp;PdhR</t>
  </si>
  <si>
    <t>RpoH;RpoS;RpoD;Fis;Lrp</t>
  </si>
  <si>
    <t>Fis;Lrp</t>
  </si>
  <si>
    <t>RpoH;RpoD</t>
  </si>
  <si>
    <t>ArcA;Crp;GatR;RpoD</t>
  </si>
  <si>
    <t>Crp;GatR</t>
  </si>
  <si>
    <t>Crp;Fis;Nac</t>
  </si>
  <si>
    <t>Fur;IscR;NrdR;RpoD</t>
  </si>
  <si>
    <t>Fur;IscR;NrdR</t>
  </si>
  <si>
    <t>Crp;DnaA;Fis;PurR;RpoD</t>
  </si>
  <si>
    <t>Crp;DnaA;Fis;PurR</t>
  </si>
  <si>
    <t>RpoD;Nac</t>
  </si>
  <si>
    <t>PurR;RpoD</t>
  </si>
  <si>
    <t>OxyR;Nac</t>
  </si>
  <si>
    <t>Nac;OxyR</t>
  </si>
  <si>
    <t>Crp;FucR;RpoD</t>
  </si>
  <si>
    <t>RpoD;YeiE</t>
  </si>
  <si>
    <t>Fnr;IHF;PhoB;RpoS;RpoD</t>
  </si>
  <si>
    <t>H-NS;RpoD</t>
  </si>
  <si>
    <t>Fnr;NfeR</t>
  </si>
  <si>
    <t>AsnC;Nac;RpoD</t>
  </si>
  <si>
    <t>AsnC;Nac</t>
  </si>
  <si>
    <t>RpoD;GlaR;Nac</t>
  </si>
  <si>
    <t>GlaR;Nac</t>
  </si>
  <si>
    <t>PhoB;RpoD</t>
  </si>
  <si>
    <t>ArgR;NtrC;RpoS;RpoN;RpoD;Lrp;Rob</t>
  </si>
  <si>
    <t>ArgR;Lrp</t>
  </si>
  <si>
    <t>ArcA;Fnr;IHF;RpoD</t>
  </si>
  <si>
    <t>Lrp;RpoD;Nac</t>
  </si>
  <si>
    <t>Lrp;Nac</t>
  </si>
  <si>
    <t>Cra;Nac</t>
  </si>
  <si>
    <t>ArgR;Crp;Fis;RpoD;Nac</t>
  </si>
  <si>
    <t>ArgR;Crp;Fis;Nac</t>
  </si>
  <si>
    <t>CsgD;RpoD;Lrp</t>
  </si>
  <si>
    <t>BaeR;CpxR;RpoS</t>
  </si>
  <si>
    <t>Crp;Fur;OxyR;SoxS;RpoD</t>
  </si>
  <si>
    <t>Crp;Fur;OxyR</t>
  </si>
  <si>
    <t>ArcA;Crp;Fnr;Fis;IHF;NarL;RpoD;YeiE</t>
  </si>
  <si>
    <t>Crp;Fis;IHF</t>
  </si>
  <si>
    <t>RpoS;RpoD;DksA</t>
  </si>
  <si>
    <t>ArcA;Fnr;NarL;RpoD;Lrp</t>
  </si>
  <si>
    <t>RpoS;RpoD;Fnr</t>
  </si>
  <si>
    <t>Crp;Nac</t>
  </si>
  <si>
    <t>ArgP;Crp;Fis;H-NS;NrdR;RpoD;DnaA</t>
  </si>
  <si>
    <t>ArgP;Crp;DnaA;Fis;NrdR</t>
  </si>
  <si>
    <t>Crp;Fnr;Fur;IHF;RpoS;RpoD;ArcA;Nac</t>
  </si>
  <si>
    <t>Crp;Fur;IHF;Nac</t>
  </si>
  <si>
    <t>Fur;RpoD</t>
  </si>
  <si>
    <t>Cra;RpoS;RpoD;Lrp</t>
  </si>
  <si>
    <t>Cra;Lrp</t>
  </si>
  <si>
    <t>Crp;RpoH;ZraR</t>
  </si>
  <si>
    <t>Crp;TorR;RpoD;Nac;ZraR</t>
  </si>
  <si>
    <t>ArcA;FadR;PdhR;OmpR</t>
  </si>
  <si>
    <t>FadR;PdhR</t>
  </si>
  <si>
    <t>ArcA;Cra;H-NS;HypT;RpoD;Fnr;Nac</t>
  </si>
  <si>
    <t>Cra;HypT;Nac</t>
  </si>
  <si>
    <t>CytR;DeoR;Fis;ModE;RpoD;Crp</t>
  </si>
  <si>
    <t>Crp;CytR;DeoR;Fis;ModE</t>
  </si>
  <si>
    <t>Fis;H-NS;RpoD</t>
  </si>
  <si>
    <t>Fis;Fur;RpoS;Lrp</t>
  </si>
  <si>
    <t>Fis;Fur;Lrp</t>
  </si>
  <si>
    <t>PhoB;RpoS;DksA</t>
  </si>
  <si>
    <t>Regulator</t>
    <phoneticPr fontId="2"/>
  </si>
  <si>
    <t>MSR</t>
    <phoneticPr fontId="2"/>
  </si>
  <si>
    <t>Metabolic Sensory Regulator (MSR)</t>
    <phoneticPr fontId="2"/>
  </si>
  <si>
    <t>Order</t>
    <phoneticPr fontId="2"/>
  </si>
  <si>
    <t>Group</t>
    <phoneticPr fontId="2"/>
  </si>
  <si>
    <t>Number of effectors (metabolites)</t>
    <phoneticPr fontId="2"/>
  </si>
  <si>
    <t>Effectors (metabolites)</t>
    <phoneticPr fontId="2"/>
  </si>
  <si>
    <t>non-MS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"/>
    <numFmt numFmtId="178" formatCode="0.0000"/>
    <numFmt numFmtId="179" formatCode="0.000"/>
  </numFmts>
  <fonts count="1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u/>
      <sz val="12"/>
      <color theme="10"/>
      <name val="游ゴシック"/>
      <family val="2"/>
      <charset val="128"/>
      <scheme val="minor"/>
    </font>
    <font>
      <sz val="12"/>
      <color theme="1"/>
      <name val="Helvetica"/>
      <family val="2"/>
    </font>
    <font>
      <u/>
      <sz val="12"/>
      <color theme="10"/>
      <name val="Helvetica"/>
      <family val="2"/>
    </font>
    <font>
      <sz val="12"/>
      <color rgb="FF333333"/>
      <name val="Helvetica"/>
      <family val="2"/>
    </font>
    <font>
      <b/>
      <sz val="12"/>
      <color theme="1"/>
      <name val="Helvetica"/>
      <family val="2"/>
    </font>
    <font>
      <b/>
      <sz val="12"/>
      <color rgb="FFC00000"/>
      <name val="Helvetica"/>
      <family val="2"/>
    </font>
    <font>
      <i/>
      <sz val="12"/>
      <color theme="0" tint="-0.14999847407452621"/>
      <name val="Helvetica"/>
      <family val="2"/>
    </font>
    <font>
      <sz val="12"/>
      <color theme="0" tint="-0.14999847407452621"/>
      <name val="Helvetica"/>
      <family val="2"/>
    </font>
    <font>
      <sz val="12"/>
      <color rgb="FFC00000"/>
      <name val="Helvetica"/>
      <family val="2"/>
    </font>
    <font>
      <sz val="12"/>
      <color rgb="FF0070C0"/>
      <name val="Helvetica"/>
      <family val="2"/>
    </font>
    <font>
      <sz val="12"/>
      <color rgb="FF7030A0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1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1" applyFont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7" fillId="0" borderId="1" xfId="0" applyFont="1" applyBorder="1">
      <alignment vertical="center"/>
    </xf>
    <xf numFmtId="0" fontId="3" fillId="0" borderId="0" xfId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labchem-wako.fujifilm.com/jp/product/detail/W01W0108-0410.html" TargetMode="External"/><Relationship Id="rId13" Type="http://schemas.openxmlformats.org/officeDocument/2006/relationships/hyperlink" Target="https://labchem-wako.fujifilm.com/jp/product/detail/W01W0112-0086.html" TargetMode="External"/><Relationship Id="rId18" Type="http://schemas.openxmlformats.org/officeDocument/2006/relationships/hyperlink" Target="https://labchem-wako.fujifilm.com/jp/product/detail/W01W0120-0132.html" TargetMode="External"/><Relationship Id="rId3" Type="http://schemas.openxmlformats.org/officeDocument/2006/relationships/hyperlink" Target="https://labchem-wako.fujifilm.com/jp/product/detail/W01W0103-0444.html" TargetMode="External"/><Relationship Id="rId21" Type="http://schemas.openxmlformats.org/officeDocument/2006/relationships/hyperlink" Target="https://labchem-wako.fujifilm.com/jp/product/detail/W01W0109-0108.html" TargetMode="External"/><Relationship Id="rId7" Type="http://schemas.openxmlformats.org/officeDocument/2006/relationships/hyperlink" Target="https://labchem-wako.fujifilm.com/jp/product/detail/W01W0120-0085.html" TargetMode="External"/><Relationship Id="rId12" Type="http://schemas.openxmlformats.org/officeDocument/2006/relationships/hyperlink" Target="https://labchem-wako.fujifilm.com/jp/product/detail/W01W0122-0008.html" TargetMode="External"/><Relationship Id="rId17" Type="http://schemas.openxmlformats.org/officeDocument/2006/relationships/hyperlink" Target="https://labchem-wako.fujifilm.com/jp/product/detail/W01W0112-0085.html" TargetMode="External"/><Relationship Id="rId2" Type="http://schemas.openxmlformats.org/officeDocument/2006/relationships/hyperlink" Target="https://labchem-wako.fujifilm.com/jp/product/detail/W01W0119-0283.html" TargetMode="External"/><Relationship Id="rId16" Type="http://schemas.openxmlformats.org/officeDocument/2006/relationships/hyperlink" Target="https://labchem-wako.fujifilm.com/jp/product/detail/W01W0116-0460.html" TargetMode="External"/><Relationship Id="rId20" Type="http://schemas.openxmlformats.org/officeDocument/2006/relationships/hyperlink" Target="https://labchem-wako.fujifilm.com/jp/product/result/product.html?fw=210-00063" TargetMode="External"/><Relationship Id="rId1" Type="http://schemas.openxmlformats.org/officeDocument/2006/relationships/hyperlink" Target="https://labchem-wako.fujifilm.com/jp/product/detail/W01W0101-0300.html" TargetMode="External"/><Relationship Id="rId6" Type="http://schemas.openxmlformats.org/officeDocument/2006/relationships/hyperlink" Target="https://labchem-wako.fujifilm.com/jp/product/result/product.html?fw=351-39811" TargetMode="External"/><Relationship Id="rId11" Type="http://schemas.openxmlformats.org/officeDocument/2006/relationships/hyperlink" Target="https://labchem-wako.fujifilm.com/jp/product/detail/W01W0103-0527.html" TargetMode="External"/><Relationship Id="rId24" Type="http://schemas.openxmlformats.org/officeDocument/2006/relationships/hyperlink" Target="https://www.thermofisher.com/order/catalog/product/jp/ja/223050" TargetMode="External"/><Relationship Id="rId5" Type="http://schemas.openxmlformats.org/officeDocument/2006/relationships/hyperlink" Target="https://labchem-wako.fujifilm.com/jp/product/detail/W01W0103-1098.html" TargetMode="External"/><Relationship Id="rId15" Type="http://schemas.openxmlformats.org/officeDocument/2006/relationships/hyperlink" Target="https://labchem-wako.fujifilm.com/jp/product/detail/W01W0113-0160.html" TargetMode="External"/><Relationship Id="rId23" Type="http://schemas.openxmlformats.org/officeDocument/2006/relationships/hyperlink" Target="https://labchem-wako.fujifilm.com/jp/product/detail/W01W0116-2263.html" TargetMode="External"/><Relationship Id="rId10" Type="http://schemas.openxmlformats.org/officeDocument/2006/relationships/hyperlink" Target="https://labchem-wako.fujifilm.com/jp/product/detail/W01W0108-0070.html" TargetMode="External"/><Relationship Id="rId19" Type="http://schemas.openxmlformats.org/officeDocument/2006/relationships/hyperlink" Target="https://labchem-wako.fujifilm.com/jp/product/detail/W01W0101-0104.html" TargetMode="External"/><Relationship Id="rId4" Type="http://schemas.openxmlformats.org/officeDocument/2006/relationships/hyperlink" Target="https://labchem-wako.fujifilm.com/jp/product/detail/W01W0126-0040.html" TargetMode="External"/><Relationship Id="rId9" Type="http://schemas.openxmlformats.org/officeDocument/2006/relationships/hyperlink" Target="https://labchem-wako.fujifilm.com/jp/product/detail/W01W0112-0146.html" TargetMode="External"/><Relationship Id="rId14" Type="http://schemas.openxmlformats.org/officeDocument/2006/relationships/hyperlink" Target="https://labchem-wako.fujifilm.com/jp/product/detail/W01W0119-0203.html" TargetMode="External"/><Relationship Id="rId22" Type="http://schemas.openxmlformats.org/officeDocument/2006/relationships/hyperlink" Target="https://labchem-wako.fujifilm.com/jp/product/detail/W01W0107-0061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A36C0-975C-C44F-9836-C318A90489CB}">
  <dimension ref="A1:I90"/>
  <sheetViews>
    <sheetView workbookViewId="0">
      <selection activeCell="A7" sqref="A7"/>
    </sheetView>
  </sheetViews>
  <sheetFormatPr baseColWidth="10" defaultRowHeight="16"/>
  <cols>
    <col min="1" max="1" width="10.7109375" style="1"/>
    <col min="2" max="2" width="10" style="1" bestFit="1" customWidth="1"/>
    <col min="3" max="3" width="13.42578125" style="1" bestFit="1" customWidth="1"/>
    <col min="4" max="4" width="14.85546875" style="1" bestFit="1" customWidth="1"/>
    <col min="5" max="5" width="16.85546875" style="1" bestFit="1" customWidth="1"/>
    <col min="6" max="6" width="14.85546875" style="1" bestFit="1" customWidth="1"/>
    <col min="7" max="7" width="9.5703125" style="1" bestFit="1" customWidth="1"/>
    <col min="8" max="8" width="68.7109375" style="1" bestFit="1" customWidth="1"/>
    <col min="9" max="9" width="35.7109375" style="1" bestFit="1" customWidth="1"/>
    <col min="10" max="16384" width="10.7109375" style="1"/>
  </cols>
  <sheetData>
    <row r="1" spans="1:9">
      <c r="A1" s="34" t="s">
        <v>790</v>
      </c>
      <c r="B1" s="8" t="s">
        <v>424</v>
      </c>
      <c r="C1" s="8" t="s">
        <v>425</v>
      </c>
      <c r="D1" s="8" t="s">
        <v>240</v>
      </c>
      <c r="E1" s="8" t="s">
        <v>423</v>
      </c>
      <c r="F1" s="8" t="s">
        <v>422</v>
      </c>
      <c r="G1" s="8" t="s">
        <v>421</v>
      </c>
      <c r="H1" s="8" t="s">
        <v>787</v>
      </c>
      <c r="I1" s="8" t="s">
        <v>789</v>
      </c>
    </row>
    <row r="2" spans="1:9">
      <c r="A2" s="35">
        <v>1</v>
      </c>
      <c r="B2" s="4" t="s">
        <v>241</v>
      </c>
      <c r="C2" s="4" t="s">
        <v>242</v>
      </c>
      <c r="D2" s="36" t="s">
        <v>243</v>
      </c>
      <c r="E2" s="30">
        <v>2.34255942927392</v>
      </c>
      <c r="F2" s="31">
        <v>0.1178566819854</v>
      </c>
      <c r="G2" s="32">
        <v>-4.1177870671628199E-3</v>
      </c>
      <c r="H2" s="4" t="s">
        <v>704</v>
      </c>
      <c r="I2" s="4" t="s">
        <v>604</v>
      </c>
    </row>
    <row r="3" spans="1:9">
      <c r="A3" s="35">
        <v>2</v>
      </c>
      <c r="B3" s="4" t="s">
        <v>244</v>
      </c>
      <c r="C3" s="4" t="s">
        <v>245</v>
      </c>
      <c r="D3" s="36" t="s">
        <v>243</v>
      </c>
      <c r="E3" s="30">
        <v>2.37037755387527</v>
      </c>
      <c r="F3" s="31">
        <v>0.15249530201781999</v>
      </c>
      <c r="G3" s="32">
        <v>-3.55702565184053E-3</v>
      </c>
      <c r="H3" s="4" t="s">
        <v>663</v>
      </c>
      <c r="I3" s="33" t="s">
        <v>427</v>
      </c>
    </row>
    <row r="4" spans="1:9">
      <c r="A4" s="35">
        <v>4</v>
      </c>
      <c r="B4" s="4" t="s">
        <v>249</v>
      </c>
      <c r="C4" s="4" t="s">
        <v>250</v>
      </c>
      <c r="D4" s="36" t="s">
        <v>243</v>
      </c>
      <c r="E4" s="30">
        <v>2.9687361066931701</v>
      </c>
      <c r="F4" s="31">
        <v>9.0229179417536803E-2</v>
      </c>
      <c r="G4" s="32">
        <v>-9.1152583867702506E-3</v>
      </c>
      <c r="H4" s="4" t="s">
        <v>706</v>
      </c>
      <c r="I4" s="4" t="s">
        <v>707</v>
      </c>
    </row>
    <row r="5" spans="1:9">
      <c r="A5" s="35">
        <v>9</v>
      </c>
      <c r="B5" s="4" t="s">
        <v>259</v>
      </c>
      <c r="C5" s="4" t="s">
        <v>260</v>
      </c>
      <c r="D5" s="36" t="s">
        <v>243</v>
      </c>
      <c r="E5" s="30">
        <v>2.31645286009732</v>
      </c>
      <c r="F5" s="31">
        <v>0.25276992375364399</v>
      </c>
      <c r="G5" s="32">
        <v>1.86217847002806E-3</v>
      </c>
      <c r="H5" s="33" t="s">
        <v>427</v>
      </c>
      <c r="I5" s="33" t="s">
        <v>427</v>
      </c>
    </row>
    <row r="6" spans="1:9">
      <c r="A6" s="35">
        <v>13</v>
      </c>
      <c r="B6" s="4" t="s">
        <v>267</v>
      </c>
      <c r="C6" s="4" t="s">
        <v>268</v>
      </c>
      <c r="D6" s="36" t="s">
        <v>243</v>
      </c>
      <c r="E6" s="30">
        <v>2.2504013088138599</v>
      </c>
      <c r="F6" s="31">
        <v>0.13826606123531901</v>
      </c>
      <c r="G6" s="32">
        <v>1.85155484923375E-3</v>
      </c>
      <c r="H6" s="4" t="s">
        <v>717</v>
      </c>
      <c r="I6" s="4" t="s">
        <v>718</v>
      </c>
    </row>
    <row r="7" spans="1:9">
      <c r="A7" s="35">
        <v>14</v>
      </c>
      <c r="B7" s="4" t="s">
        <v>269</v>
      </c>
      <c r="C7" s="4" t="s">
        <v>270</v>
      </c>
      <c r="D7" s="36" t="s">
        <v>243</v>
      </c>
      <c r="E7" s="30">
        <v>2.7495566960635398</v>
      </c>
      <c r="F7" s="31">
        <v>0.21778891011954199</v>
      </c>
      <c r="G7" s="32">
        <v>2.3688692315155701E-2</v>
      </c>
      <c r="H7" s="4" t="s">
        <v>663</v>
      </c>
      <c r="I7" s="33" t="s">
        <v>427</v>
      </c>
    </row>
    <row r="8" spans="1:9">
      <c r="A8" s="35">
        <v>18</v>
      </c>
      <c r="B8" s="4" t="s">
        <v>277</v>
      </c>
      <c r="C8" s="4" t="s">
        <v>278</v>
      </c>
      <c r="D8" s="36" t="s">
        <v>243</v>
      </c>
      <c r="E8" s="30">
        <v>2.3373513676496902</v>
      </c>
      <c r="F8" s="31">
        <v>0.15010367617574299</v>
      </c>
      <c r="G8" s="32">
        <v>-1.2397773203761701E-3</v>
      </c>
      <c r="H8" s="4" t="s">
        <v>567</v>
      </c>
      <c r="I8" s="4" t="s">
        <v>567</v>
      </c>
    </row>
    <row r="9" spans="1:9">
      <c r="A9" s="35">
        <v>20</v>
      </c>
      <c r="B9" s="4" t="s">
        <v>281</v>
      </c>
      <c r="C9" s="4" t="s">
        <v>282</v>
      </c>
      <c r="D9" s="36" t="s">
        <v>243</v>
      </c>
      <c r="E9" s="30">
        <v>2.3724505414062702</v>
      </c>
      <c r="F9" s="31">
        <v>0.22122931493821099</v>
      </c>
      <c r="G9" s="32">
        <v>-2.9494372966159901E-3</v>
      </c>
      <c r="H9" s="4" t="s">
        <v>507</v>
      </c>
      <c r="I9" s="4" t="s">
        <v>507</v>
      </c>
    </row>
    <row r="10" spans="1:9">
      <c r="A10" s="35">
        <v>21</v>
      </c>
      <c r="B10" s="4" t="s">
        <v>283</v>
      </c>
      <c r="C10" s="4" t="s">
        <v>284</v>
      </c>
      <c r="D10" s="36" t="s">
        <v>243</v>
      </c>
      <c r="E10" s="30">
        <v>2.2640998758228399</v>
      </c>
      <c r="F10" s="31">
        <v>0.18262484801415599</v>
      </c>
      <c r="G10" s="32">
        <v>-1.88984015178483E-3</v>
      </c>
      <c r="H10" s="4" t="s">
        <v>663</v>
      </c>
      <c r="I10" s="33" t="s">
        <v>427</v>
      </c>
    </row>
    <row r="11" spans="1:9">
      <c r="A11" s="35">
        <v>23</v>
      </c>
      <c r="B11" s="4" t="s">
        <v>287</v>
      </c>
      <c r="C11" s="4" t="s">
        <v>288</v>
      </c>
      <c r="D11" s="36" t="s">
        <v>243</v>
      </c>
      <c r="E11" s="30">
        <v>2.5163205843283798</v>
      </c>
      <c r="F11" s="31">
        <v>0.131357772757591</v>
      </c>
      <c r="G11" s="32">
        <v>-7.3913046517268396E-3</v>
      </c>
      <c r="H11" s="4" t="s">
        <v>726</v>
      </c>
      <c r="I11" s="4" t="s">
        <v>727</v>
      </c>
    </row>
    <row r="12" spans="1:9">
      <c r="A12" s="35">
        <v>24</v>
      </c>
      <c r="B12" s="4" t="s">
        <v>289</v>
      </c>
      <c r="C12" s="4" t="s">
        <v>290</v>
      </c>
      <c r="D12" s="36" t="s">
        <v>243</v>
      </c>
      <c r="E12" s="30">
        <v>2.6764427420066701</v>
      </c>
      <c r="F12" s="31">
        <v>0.15186967296735501</v>
      </c>
      <c r="G12" s="32">
        <v>-8.7139338873074203E-3</v>
      </c>
      <c r="H12" s="4" t="s">
        <v>728</v>
      </c>
      <c r="I12" s="33" t="s">
        <v>427</v>
      </c>
    </row>
    <row r="13" spans="1:9">
      <c r="A13" s="35">
        <v>31</v>
      </c>
      <c r="B13" s="4" t="s">
        <v>303</v>
      </c>
      <c r="C13" s="4" t="s">
        <v>304</v>
      </c>
      <c r="D13" s="36" t="s">
        <v>243</v>
      </c>
      <c r="E13" s="30">
        <v>2.4280183990169402</v>
      </c>
      <c r="F13" s="31">
        <v>0.143149885258672</v>
      </c>
      <c r="G13" s="32">
        <v>-5.49027648093218E-3</v>
      </c>
      <c r="H13" s="4" t="s">
        <v>736</v>
      </c>
      <c r="I13" s="4" t="s">
        <v>600</v>
      </c>
    </row>
    <row r="14" spans="1:9">
      <c r="A14" s="35">
        <v>35</v>
      </c>
      <c r="B14" s="4" t="s">
        <v>311</v>
      </c>
      <c r="C14" s="4" t="s">
        <v>312</v>
      </c>
      <c r="D14" s="36" t="s">
        <v>243</v>
      </c>
      <c r="E14" s="30">
        <v>3.31264679149908</v>
      </c>
      <c r="F14" s="31">
        <v>0.15361614119929801</v>
      </c>
      <c r="G14" s="32">
        <v>-2.8579516474402599E-3</v>
      </c>
      <c r="H14" s="4" t="s">
        <v>741</v>
      </c>
      <c r="I14" s="33" t="s">
        <v>427</v>
      </c>
    </row>
    <row r="15" spans="1:9">
      <c r="A15" s="35">
        <v>42</v>
      </c>
      <c r="B15" s="4" t="s">
        <v>325</v>
      </c>
      <c r="C15" s="4" t="s">
        <v>326</v>
      </c>
      <c r="D15" s="36" t="s">
        <v>243</v>
      </c>
      <c r="E15" s="30">
        <v>2.6372410077013502</v>
      </c>
      <c r="F15" s="31">
        <v>0.15209471624464799</v>
      </c>
      <c r="G15" s="32">
        <v>-1.78419328180131E-3</v>
      </c>
      <c r="H15" s="4" t="s">
        <v>747</v>
      </c>
      <c r="I15" s="4" t="s">
        <v>748</v>
      </c>
    </row>
    <row r="16" spans="1:9">
      <c r="A16" s="35">
        <v>46</v>
      </c>
      <c r="B16" s="4" t="s">
        <v>333</v>
      </c>
      <c r="C16" s="4" t="s">
        <v>334</v>
      </c>
      <c r="D16" s="36" t="s">
        <v>243</v>
      </c>
      <c r="E16" s="30">
        <v>2.4007885638918798</v>
      </c>
      <c r="F16" s="31">
        <v>0.14896347622068501</v>
      </c>
      <c r="G16" s="32">
        <v>-2.6529717986195601E-4</v>
      </c>
      <c r="H16" s="4" t="s">
        <v>752</v>
      </c>
      <c r="I16" s="4" t="s">
        <v>551</v>
      </c>
    </row>
    <row r="17" spans="1:9">
      <c r="A17" s="35">
        <v>49</v>
      </c>
      <c r="B17" s="4" t="s">
        <v>339</v>
      </c>
      <c r="C17" s="4" t="s">
        <v>340</v>
      </c>
      <c r="D17" s="36" t="s">
        <v>243</v>
      </c>
      <c r="E17" s="30">
        <v>2.7869323616317399</v>
      </c>
      <c r="F17" s="31">
        <v>0.13779474806523401</v>
      </c>
      <c r="G17" s="32">
        <v>2.3030332473532401E-4</v>
      </c>
      <c r="H17" s="4" t="s">
        <v>756</v>
      </c>
      <c r="I17" s="4" t="s">
        <v>757</v>
      </c>
    </row>
    <row r="18" spans="1:9">
      <c r="A18" s="35">
        <v>57</v>
      </c>
      <c r="B18" s="4" t="s">
        <v>355</v>
      </c>
      <c r="C18" s="4" t="s">
        <v>356</v>
      </c>
      <c r="D18" s="36" t="s">
        <v>243</v>
      </c>
      <c r="E18" s="30">
        <v>3.1911355507969699</v>
      </c>
      <c r="F18" s="31">
        <v>0.118816519601676</v>
      </c>
      <c r="G18" s="32">
        <v>2.3373154401275902E-2</v>
      </c>
      <c r="H18" s="4" t="s">
        <v>764</v>
      </c>
      <c r="I18" s="33" t="s">
        <v>427</v>
      </c>
    </row>
    <row r="19" spans="1:9">
      <c r="A19" s="35">
        <v>58</v>
      </c>
      <c r="B19" s="4" t="s">
        <v>357</v>
      </c>
      <c r="C19" s="4" t="s">
        <v>358</v>
      </c>
      <c r="D19" s="36" t="s">
        <v>243</v>
      </c>
      <c r="E19" s="30">
        <v>2.4177251288228301</v>
      </c>
      <c r="F19" s="31">
        <v>0.16206320081216299</v>
      </c>
      <c r="G19" s="32">
        <v>2.8171783670425602E-4</v>
      </c>
      <c r="H19" s="33" t="s">
        <v>427</v>
      </c>
      <c r="I19" s="33" t="s">
        <v>427</v>
      </c>
    </row>
    <row r="20" spans="1:9">
      <c r="A20" s="35">
        <v>64</v>
      </c>
      <c r="B20" s="4" t="s">
        <v>369</v>
      </c>
      <c r="C20" s="4" t="s">
        <v>370</v>
      </c>
      <c r="D20" s="36" t="s">
        <v>243</v>
      </c>
      <c r="E20" s="30">
        <v>2.65894686870379</v>
      </c>
      <c r="F20" s="31">
        <v>0.19464103709157701</v>
      </c>
      <c r="G20" s="32">
        <v>1.4130720191408699E-3</v>
      </c>
      <c r="H20" s="4" t="s">
        <v>663</v>
      </c>
      <c r="I20" s="33" t="s">
        <v>427</v>
      </c>
    </row>
    <row r="21" spans="1:9">
      <c r="A21" s="35">
        <v>69</v>
      </c>
      <c r="B21" s="4" t="s">
        <v>379</v>
      </c>
      <c r="C21" s="4" t="s">
        <v>380</v>
      </c>
      <c r="D21" s="36" t="s">
        <v>243</v>
      </c>
      <c r="E21" s="30">
        <v>2.7890492913864202</v>
      </c>
      <c r="F21" s="31">
        <v>0.134613339373022</v>
      </c>
      <c r="G21" s="32">
        <v>6.6566096216388093E-2</v>
      </c>
      <c r="H21" s="4" t="s">
        <v>768</v>
      </c>
      <c r="I21" s="4" t="s">
        <v>769</v>
      </c>
    </row>
    <row r="22" spans="1:9">
      <c r="A22" s="35">
        <v>75</v>
      </c>
      <c r="B22" s="4" t="s">
        <v>391</v>
      </c>
      <c r="C22" s="4" t="s">
        <v>392</v>
      </c>
      <c r="D22" s="36" t="s">
        <v>243</v>
      </c>
      <c r="E22" s="30">
        <v>2.6817373758001701</v>
      </c>
      <c r="F22" s="31">
        <v>0.17308076464641001</v>
      </c>
      <c r="G22" s="32">
        <v>-4.2478822849102097E-3</v>
      </c>
      <c r="H22" s="4" t="s">
        <v>663</v>
      </c>
      <c r="I22" s="33" t="s">
        <v>427</v>
      </c>
    </row>
    <row r="23" spans="1:9">
      <c r="A23" s="35">
        <v>79</v>
      </c>
      <c r="B23" s="4" t="s">
        <v>399</v>
      </c>
      <c r="C23" s="4" t="s">
        <v>400</v>
      </c>
      <c r="D23" s="36" t="s">
        <v>243</v>
      </c>
      <c r="E23" s="30">
        <v>3.2652962711301399</v>
      </c>
      <c r="F23" s="31">
        <v>0.174818283576407</v>
      </c>
      <c r="G23" s="32">
        <v>3.7303956688455901E-3</v>
      </c>
      <c r="H23" s="4" t="s">
        <v>773</v>
      </c>
      <c r="I23" s="4" t="s">
        <v>774</v>
      </c>
    </row>
    <row r="24" spans="1:9">
      <c r="A24" s="35">
        <v>3</v>
      </c>
      <c r="B24" s="4" t="s">
        <v>246</v>
      </c>
      <c r="C24" s="4" t="s">
        <v>247</v>
      </c>
      <c r="D24" s="37" t="s">
        <v>248</v>
      </c>
      <c r="E24" s="30">
        <v>2.2331621454223498</v>
      </c>
      <c r="F24" s="31">
        <v>0.16833089032919299</v>
      </c>
      <c r="G24" s="32">
        <v>7.5910337886232E-4</v>
      </c>
      <c r="H24" s="4" t="s">
        <v>705</v>
      </c>
      <c r="I24" s="4" t="s">
        <v>474</v>
      </c>
    </row>
    <row r="25" spans="1:9">
      <c r="A25" s="35">
        <v>5</v>
      </c>
      <c r="B25" s="4" t="s">
        <v>251</v>
      </c>
      <c r="C25" s="4" t="s">
        <v>252</v>
      </c>
      <c r="D25" s="37" t="s">
        <v>248</v>
      </c>
      <c r="E25" s="30">
        <v>2.8111215540414398</v>
      </c>
      <c r="F25" s="31">
        <v>0.12789953418444799</v>
      </c>
      <c r="G25" s="32">
        <v>-1.05587351324562E-2</v>
      </c>
      <c r="H25" s="33" t="s">
        <v>427</v>
      </c>
      <c r="I25" s="33" t="s">
        <v>427</v>
      </c>
    </row>
    <row r="26" spans="1:9">
      <c r="A26" s="35">
        <v>6</v>
      </c>
      <c r="B26" s="4" t="s">
        <v>253</v>
      </c>
      <c r="C26" s="4" t="s">
        <v>254</v>
      </c>
      <c r="D26" s="37" t="s">
        <v>248</v>
      </c>
      <c r="E26" s="30">
        <v>2.8352868048331499</v>
      </c>
      <c r="F26" s="31">
        <v>0.150957313282337</v>
      </c>
      <c r="G26" s="32">
        <v>-1.6698209299117101E-2</v>
      </c>
      <c r="H26" s="4" t="s">
        <v>708</v>
      </c>
      <c r="I26" s="4" t="s">
        <v>709</v>
      </c>
    </row>
    <row r="27" spans="1:9">
      <c r="A27" s="35">
        <v>7</v>
      </c>
      <c r="B27" s="4" t="s">
        <v>255</v>
      </c>
      <c r="C27" s="4" t="s">
        <v>256</v>
      </c>
      <c r="D27" s="37" t="s">
        <v>248</v>
      </c>
      <c r="E27" s="30">
        <v>2.8299018691968501</v>
      </c>
      <c r="F27" s="31">
        <v>0.14944640340061099</v>
      </c>
      <c r="G27" s="32">
        <v>-1.51629373069712E-2</v>
      </c>
      <c r="H27" s="4" t="s">
        <v>710</v>
      </c>
      <c r="I27" s="4" t="s">
        <v>711</v>
      </c>
    </row>
    <row r="28" spans="1:9">
      <c r="A28" s="35">
        <v>8</v>
      </c>
      <c r="B28" s="4" t="s">
        <v>257</v>
      </c>
      <c r="C28" s="4" t="s">
        <v>258</v>
      </c>
      <c r="D28" s="37" t="s">
        <v>248</v>
      </c>
      <c r="E28" s="30">
        <v>2.2618328167726101</v>
      </c>
      <c r="F28" s="31">
        <v>0.18119436438773601</v>
      </c>
      <c r="G28" s="32">
        <v>-5.47863382349737E-5</v>
      </c>
      <c r="H28" s="4" t="s">
        <v>712</v>
      </c>
      <c r="I28" s="4" t="s">
        <v>713</v>
      </c>
    </row>
    <row r="29" spans="1:9">
      <c r="A29" s="35">
        <v>10</v>
      </c>
      <c r="B29" s="4" t="s">
        <v>261</v>
      </c>
      <c r="C29" s="4" t="s">
        <v>262</v>
      </c>
      <c r="D29" s="37" t="s">
        <v>248</v>
      </c>
      <c r="E29" s="30">
        <v>2.5043218723106602</v>
      </c>
      <c r="F29" s="31">
        <v>0.15095487073786801</v>
      </c>
      <c r="G29" s="32">
        <v>-6.1599153974628796E-3</v>
      </c>
      <c r="H29" s="33" t="s">
        <v>427</v>
      </c>
      <c r="I29" s="33" t="s">
        <v>427</v>
      </c>
    </row>
    <row r="30" spans="1:9">
      <c r="A30" s="35">
        <v>11</v>
      </c>
      <c r="B30" s="4" t="s">
        <v>263</v>
      </c>
      <c r="C30" s="4" t="s">
        <v>264</v>
      </c>
      <c r="D30" s="37" t="s">
        <v>248</v>
      </c>
      <c r="E30" s="30">
        <v>2.31607438894798</v>
      </c>
      <c r="F30" s="31">
        <v>0.21124724116164301</v>
      </c>
      <c r="G30" s="32">
        <v>4.4519772744749603E-3</v>
      </c>
      <c r="H30" s="4" t="s">
        <v>714</v>
      </c>
      <c r="I30" s="4" t="s">
        <v>567</v>
      </c>
    </row>
    <row r="31" spans="1:9">
      <c r="A31" s="35">
        <v>12</v>
      </c>
      <c r="B31" s="4" t="s">
        <v>265</v>
      </c>
      <c r="C31" s="4" t="s">
        <v>266</v>
      </c>
      <c r="D31" s="37" t="s">
        <v>248</v>
      </c>
      <c r="E31" s="30">
        <v>2.6843649763855302</v>
      </c>
      <c r="F31" s="31">
        <v>0.38405986704449602</v>
      </c>
      <c r="G31" s="32">
        <v>3.3926530606660697E-2</v>
      </c>
      <c r="H31" s="4" t="s">
        <v>715</v>
      </c>
      <c r="I31" s="4" t="s">
        <v>716</v>
      </c>
    </row>
    <row r="32" spans="1:9">
      <c r="A32" s="35">
        <v>15</v>
      </c>
      <c r="B32" s="4" t="s">
        <v>271</v>
      </c>
      <c r="C32" s="4" t="s">
        <v>272</v>
      </c>
      <c r="D32" s="37" t="s">
        <v>248</v>
      </c>
      <c r="E32" s="30">
        <v>2.4646371796498099</v>
      </c>
      <c r="F32" s="31">
        <v>0.28791536742557999</v>
      </c>
      <c r="G32" s="32">
        <v>4.2198984606476503E-2</v>
      </c>
      <c r="H32" s="4" t="s">
        <v>719</v>
      </c>
      <c r="I32" s="4" t="s">
        <v>720</v>
      </c>
    </row>
    <row r="33" spans="1:9">
      <c r="A33" s="35">
        <v>16</v>
      </c>
      <c r="B33" s="4" t="s">
        <v>273</v>
      </c>
      <c r="C33" s="4" t="s">
        <v>274</v>
      </c>
      <c r="D33" s="37" t="s">
        <v>248</v>
      </c>
      <c r="E33" s="30">
        <v>2.7831634297646102</v>
      </c>
      <c r="F33" s="31">
        <v>0.304964597106746</v>
      </c>
      <c r="G33" s="32">
        <v>2.7084912695296798E-2</v>
      </c>
      <c r="H33" s="4" t="s">
        <v>721</v>
      </c>
      <c r="I33" s="4" t="s">
        <v>722</v>
      </c>
    </row>
    <row r="34" spans="1:9">
      <c r="A34" s="35">
        <v>17</v>
      </c>
      <c r="B34" s="4" t="s">
        <v>275</v>
      </c>
      <c r="C34" s="4" t="s">
        <v>276</v>
      </c>
      <c r="D34" s="37" t="s">
        <v>248</v>
      </c>
      <c r="E34" s="30">
        <v>3.3691210006742698</v>
      </c>
      <c r="F34" s="31">
        <v>0.153294917293649</v>
      </c>
      <c r="G34" s="32">
        <v>2.7100981734424902E-3</v>
      </c>
      <c r="H34" s="4" t="s">
        <v>723</v>
      </c>
      <c r="I34" s="4" t="s">
        <v>474</v>
      </c>
    </row>
    <row r="35" spans="1:9">
      <c r="A35" s="35">
        <v>19</v>
      </c>
      <c r="B35" s="4" t="s">
        <v>279</v>
      </c>
      <c r="C35" s="4" t="s">
        <v>280</v>
      </c>
      <c r="D35" s="37" t="s">
        <v>248</v>
      </c>
      <c r="E35" s="30">
        <v>2.6972258277005201</v>
      </c>
      <c r="F35" s="31">
        <v>0.158410739680197</v>
      </c>
      <c r="G35" s="32">
        <v>1.20855906972597E-2</v>
      </c>
      <c r="H35" s="33" t="s">
        <v>427</v>
      </c>
      <c r="I35" s="33" t="s">
        <v>427</v>
      </c>
    </row>
    <row r="36" spans="1:9">
      <c r="A36" s="35">
        <v>22</v>
      </c>
      <c r="B36" s="4" t="s">
        <v>285</v>
      </c>
      <c r="C36" s="4" t="s">
        <v>286</v>
      </c>
      <c r="D36" s="37" t="s">
        <v>248</v>
      </c>
      <c r="E36" s="30">
        <v>2.7194911510395401</v>
      </c>
      <c r="F36" s="31">
        <v>0.20921197325120799</v>
      </c>
      <c r="G36" s="32">
        <v>4.9589003727156097E-3</v>
      </c>
      <c r="H36" s="4" t="s">
        <v>724</v>
      </c>
      <c r="I36" s="4" t="s">
        <v>725</v>
      </c>
    </row>
    <row r="37" spans="1:9">
      <c r="A37" s="35">
        <v>25</v>
      </c>
      <c r="B37" s="4" t="s">
        <v>291</v>
      </c>
      <c r="C37" s="4" t="s">
        <v>292</v>
      </c>
      <c r="D37" s="37" t="s">
        <v>248</v>
      </c>
      <c r="E37" s="30">
        <v>2.7836197345758</v>
      </c>
      <c r="F37" s="31">
        <v>0.181295627555319</v>
      </c>
      <c r="G37" s="32">
        <v>4.3975358006545499E-2</v>
      </c>
      <c r="H37" s="4" t="s">
        <v>729</v>
      </c>
      <c r="I37" s="4" t="s">
        <v>730</v>
      </c>
    </row>
    <row r="38" spans="1:9">
      <c r="A38" s="35">
        <v>26</v>
      </c>
      <c r="B38" s="4" t="s">
        <v>293</v>
      </c>
      <c r="C38" s="4" t="s">
        <v>294</v>
      </c>
      <c r="D38" s="37" t="s">
        <v>248</v>
      </c>
      <c r="E38" s="30">
        <v>2.7387422285176801</v>
      </c>
      <c r="F38" s="31">
        <v>0.17667606408407099</v>
      </c>
      <c r="G38" s="32">
        <v>-1.11795815681505E-2</v>
      </c>
      <c r="H38" s="4" t="s">
        <v>567</v>
      </c>
      <c r="I38" s="4" t="s">
        <v>567</v>
      </c>
    </row>
    <row r="39" spans="1:9">
      <c r="A39" s="35">
        <v>27</v>
      </c>
      <c r="B39" s="4" t="s">
        <v>295</v>
      </c>
      <c r="C39" s="4" t="s">
        <v>296</v>
      </c>
      <c r="D39" s="37" t="s">
        <v>248</v>
      </c>
      <c r="E39" s="30">
        <v>3.7130827352424598</v>
      </c>
      <c r="F39" s="31">
        <v>0.20730937046233</v>
      </c>
      <c r="G39" s="32">
        <v>1.0165973334898701E-2</v>
      </c>
      <c r="H39" s="4" t="s">
        <v>731</v>
      </c>
      <c r="I39" s="4" t="s">
        <v>731</v>
      </c>
    </row>
    <row r="40" spans="1:9">
      <c r="A40" s="35">
        <v>28</v>
      </c>
      <c r="B40" s="4" t="s">
        <v>297</v>
      </c>
      <c r="C40" s="4" t="s">
        <v>298</v>
      </c>
      <c r="D40" s="37" t="s">
        <v>248</v>
      </c>
      <c r="E40" s="30">
        <v>2.3763707405612999</v>
      </c>
      <c r="F40" s="31">
        <v>0.17923622721824001</v>
      </c>
      <c r="G40" s="32">
        <v>3.4986015205215101E-3</v>
      </c>
      <c r="H40" s="4" t="s">
        <v>732</v>
      </c>
      <c r="I40" s="4" t="s">
        <v>733</v>
      </c>
    </row>
    <row r="41" spans="1:9">
      <c r="A41" s="35">
        <v>29</v>
      </c>
      <c r="B41" s="4" t="s">
        <v>299</v>
      </c>
      <c r="C41" s="4" t="s">
        <v>300</v>
      </c>
      <c r="D41" s="37" t="s">
        <v>248</v>
      </c>
      <c r="E41" s="30">
        <v>2.3193407011198199</v>
      </c>
      <c r="F41" s="31">
        <v>0.17105963227781901</v>
      </c>
      <c r="G41" s="32">
        <v>-4.1712017376202098E-4</v>
      </c>
      <c r="H41" s="33" t="s">
        <v>427</v>
      </c>
      <c r="I41" s="33" t="s">
        <v>427</v>
      </c>
    </row>
    <row r="42" spans="1:9">
      <c r="A42" s="35">
        <v>30</v>
      </c>
      <c r="B42" s="4" t="s">
        <v>301</v>
      </c>
      <c r="C42" s="4" t="s">
        <v>302</v>
      </c>
      <c r="D42" s="37" t="s">
        <v>248</v>
      </c>
      <c r="E42" s="30">
        <v>2.2529667795424801</v>
      </c>
      <c r="F42" s="31">
        <v>0.18250578892751501</v>
      </c>
      <c r="G42" s="32">
        <v>2.2077353552098799E-3</v>
      </c>
      <c r="H42" s="4" t="s">
        <v>734</v>
      </c>
      <c r="I42" s="4" t="s">
        <v>735</v>
      </c>
    </row>
    <row r="43" spans="1:9">
      <c r="A43" s="35">
        <v>32</v>
      </c>
      <c r="B43" s="4" t="s">
        <v>305</v>
      </c>
      <c r="C43" s="4" t="s">
        <v>306</v>
      </c>
      <c r="D43" s="37" t="s">
        <v>248</v>
      </c>
      <c r="E43" s="30">
        <v>2.5554978358996299</v>
      </c>
      <c r="F43" s="31">
        <v>0.26708804162702598</v>
      </c>
      <c r="G43" s="32">
        <v>1.2009672921889101E-2</v>
      </c>
      <c r="H43" s="4" t="s">
        <v>737</v>
      </c>
      <c r="I43" s="4" t="s">
        <v>632</v>
      </c>
    </row>
    <row r="44" spans="1:9">
      <c r="A44" s="35">
        <v>33</v>
      </c>
      <c r="B44" s="4" t="s">
        <v>307</v>
      </c>
      <c r="C44" s="4" t="s">
        <v>308</v>
      </c>
      <c r="D44" s="37" t="s">
        <v>248</v>
      </c>
      <c r="E44" s="30">
        <v>2.3016731307209102</v>
      </c>
      <c r="F44" s="31">
        <v>0.13424904528623699</v>
      </c>
      <c r="G44" s="32">
        <v>-2.7004346493601701E-3</v>
      </c>
      <c r="H44" s="4" t="s">
        <v>738</v>
      </c>
      <c r="I44" s="4" t="s">
        <v>739</v>
      </c>
    </row>
    <row r="45" spans="1:9">
      <c r="A45" s="35">
        <v>34</v>
      </c>
      <c r="B45" s="4" t="s">
        <v>309</v>
      </c>
      <c r="C45" s="4" t="s">
        <v>310</v>
      </c>
      <c r="D45" s="37" t="s">
        <v>248</v>
      </c>
      <c r="E45" s="30">
        <v>2.2956613637297698</v>
      </c>
      <c r="F45" s="31">
        <v>0.15094568982460699</v>
      </c>
      <c r="G45" s="32">
        <v>-1.1407342952710199E-3</v>
      </c>
      <c r="H45" s="4" t="s">
        <v>740</v>
      </c>
      <c r="I45" s="4" t="s">
        <v>474</v>
      </c>
    </row>
    <row r="46" spans="1:9">
      <c r="A46" s="35">
        <v>36</v>
      </c>
      <c r="B46" s="4" t="s">
        <v>313</v>
      </c>
      <c r="C46" s="4" t="s">
        <v>314</v>
      </c>
      <c r="D46" s="37" t="s">
        <v>248</v>
      </c>
      <c r="E46" s="30">
        <v>3.1183113456537499</v>
      </c>
      <c r="F46" s="31">
        <v>0.130653637918105</v>
      </c>
      <c r="G46" s="32">
        <v>-1.2368174099702299E-2</v>
      </c>
      <c r="H46" s="4" t="s">
        <v>742</v>
      </c>
      <c r="I46" s="4" t="s">
        <v>551</v>
      </c>
    </row>
    <row r="47" spans="1:9">
      <c r="A47" s="35">
        <v>37</v>
      </c>
      <c r="B47" s="4" t="s">
        <v>315</v>
      </c>
      <c r="C47" s="4" t="s">
        <v>316</v>
      </c>
      <c r="D47" s="37" t="s">
        <v>248</v>
      </c>
      <c r="E47" s="30">
        <v>2.9622995056194901</v>
      </c>
      <c r="F47" s="31">
        <v>0.11748731828654101</v>
      </c>
      <c r="G47" s="32">
        <v>-2.7263318883544801E-3</v>
      </c>
      <c r="H47" s="4" t="s">
        <v>743</v>
      </c>
      <c r="I47" s="33" t="s">
        <v>427</v>
      </c>
    </row>
    <row r="48" spans="1:9">
      <c r="A48" s="35">
        <v>38</v>
      </c>
      <c r="B48" s="4" t="s">
        <v>317</v>
      </c>
      <c r="C48" s="4" t="s">
        <v>318</v>
      </c>
      <c r="D48" s="37" t="s">
        <v>248</v>
      </c>
      <c r="E48" s="30">
        <v>2.3593458952622499</v>
      </c>
      <c r="F48" s="31">
        <v>0.170130761152647</v>
      </c>
      <c r="G48" s="32">
        <v>3.1280026849370502E-3</v>
      </c>
      <c r="H48" s="4" t="s">
        <v>515</v>
      </c>
      <c r="I48" s="33" t="s">
        <v>427</v>
      </c>
    </row>
    <row r="49" spans="1:9">
      <c r="A49" s="35">
        <v>39</v>
      </c>
      <c r="B49" s="4" t="s">
        <v>319</v>
      </c>
      <c r="C49" s="4" t="s">
        <v>320</v>
      </c>
      <c r="D49" s="37" t="s">
        <v>248</v>
      </c>
      <c r="E49" s="30">
        <v>2.5287654104043198</v>
      </c>
      <c r="F49" s="31">
        <v>0.18965608553112401</v>
      </c>
      <c r="G49" s="32">
        <v>1.1972958228081E-3</v>
      </c>
      <c r="H49" s="4" t="s">
        <v>744</v>
      </c>
      <c r="I49" s="33" t="s">
        <v>427</v>
      </c>
    </row>
    <row r="50" spans="1:9">
      <c r="A50" s="35">
        <v>40</v>
      </c>
      <c r="B50" s="4" t="s">
        <v>321</v>
      </c>
      <c r="C50" s="4" t="s">
        <v>322</v>
      </c>
      <c r="D50" s="37" t="s">
        <v>248</v>
      </c>
      <c r="E50" s="30">
        <v>2.46688266213408</v>
      </c>
      <c r="F50" s="31">
        <v>0.21661800278235499</v>
      </c>
      <c r="G50" s="32">
        <v>-7.6994031236456205E-4</v>
      </c>
      <c r="H50" s="4" t="s">
        <v>745</v>
      </c>
      <c r="I50" s="4" t="s">
        <v>746</v>
      </c>
    </row>
    <row r="51" spans="1:9">
      <c r="A51" s="35">
        <v>41</v>
      </c>
      <c r="B51" s="4" t="s">
        <v>323</v>
      </c>
      <c r="C51" s="4" t="s">
        <v>324</v>
      </c>
      <c r="D51" s="37" t="s">
        <v>248</v>
      </c>
      <c r="E51" s="30">
        <v>2.4232154335958498</v>
      </c>
      <c r="F51" s="31">
        <v>0.16133726223868999</v>
      </c>
      <c r="G51" s="32">
        <v>5.7620402517788698E-3</v>
      </c>
      <c r="H51" s="4" t="s">
        <v>567</v>
      </c>
      <c r="I51" s="4" t="s">
        <v>567</v>
      </c>
    </row>
    <row r="52" spans="1:9">
      <c r="A52" s="35">
        <v>43</v>
      </c>
      <c r="B52" s="4" t="s">
        <v>327</v>
      </c>
      <c r="C52" s="4" t="s">
        <v>328</v>
      </c>
      <c r="D52" s="37" t="s">
        <v>248</v>
      </c>
      <c r="E52" s="30">
        <v>2.7622095404122802</v>
      </c>
      <c r="F52" s="31">
        <v>0.162481774697459</v>
      </c>
      <c r="G52" s="32">
        <v>7.5881475955037097E-3</v>
      </c>
      <c r="H52" s="4" t="s">
        <v>600</v>
      </c>
      <c r="I52" s="4" t="s">
        <v>600</v>
      </c>
    </row>
    <row r="53" spans="1:9">
      <c r="A53" s="35">
        <v>44</v>
      </c>
      <c r="B53" s="4" t="s">
        <v>329</v>
      </c>
      <c r="C53" s="4" t="s">
        <v>330</v>
      </c>
      <c r="D53" s="37" t="s">
        <v>248</v>
      </c>
      <c r="E53" s="30">
        <v>2.2388697500727299</v>
      </c>
      <c r="F53" s="31">
        <v>0.16311474629389699</v>
      </c>
      <c r="G53" s="32">
        <v>9.3050853422286996E-4</v>
      </c>
      <c r="H53" s="4" t="s">
        <v>749</v>
      </c>
      <c r="I53" s="33" t="s">
        <v>427</v>
      </c>
    </row>
    <row r="54" spans="1:9">
      <c r="A54" s="35">
        <v>45</v>
      </c>
      <c r="B54" s="4" t="s">
        <v>331</v>
      </c>
      <c r="C54" s="4" t="s">
        <v>332</v>
      </c>
      <c r="D54" s="37" t="s">
        <v>248</v>
      </c>
      <c r="E54" s="30">
        <v>2.2699709262762502</v>
      </c>
      <c r="F54" s="31">
        <v>0.15615379375874799</v>
      </c>
      <c r="G54" s="32">
        <v>1.6778798259490699E-3</v>
      </c>
      <c r="H54" s="4" t="s">
        <v>750</v>
      </c>
      <c r="I54" s="4" t="s">
        <v>751</v>
      </c>
    </row>
    <row r="55" spans="1:9">
      <c r="A55" s="35">
        <v>47</v>
      </c>
      <c r="B55" s="4" t="s">
        <v>335</v>
      </c>
      <c r="C55" s="4" t="s">
        <v>336</v>
      </c>
      <c r="D55" s="37" t="s">
        <v>248</v>
      </c>
      <c r="E55" s="30">
        <v>2.2594222955596099</v>
      </c>
      <c r="F55" s="31">
        <v>0.189095831455693</v>
      </c>
      <c r="G55" s="32">
        <v>2.4235203980864498E-3</v>
      </c>
      <c r="H55" s="4" t="s">
        <v>753</v>
      </c>
      <c r="I55" s="4" t="s">
        <v>754</v>
      </c>
    </row>
    <row r="56" spans="1:9">
      <c r="A56" s="35">
        <v>48</v>
      </c>
      <c r="B56" s="4" t="s">
        <v>337</v>
      </c>
      <c r="C56" s="4" t="s">
        <v>338</v>
      </c>
      <c r="D56" s="37" t="s">
        <v>248</v>
      </c>
      <c r="E56" s="30">
        <v>2.76809653694463</v>
      </c>
      <c r="F56" s="31">
        <v>0.164415112260139</v>
      </c>
      <c r="G56" s="32">
        <v>7.7966544982040101E-2</v>
      </c>
      <c r="H56" s="4" t="s">
        <v>755</v>
      </c>
      <c r="I56" s="4" t="s">
        <v>755</v>
      </c>
    </row>
    <row r="57" spans="1:9">
      <c r="A57" s="35">
        <v>50</v>
      </c>
      <c r="B57" s="4" t="s">
        <v>341</v>
      </c>
      <c r="C57" s="4" t="s">
        <v>342</v>
      </c>
      <c r="D57" s="37" t="s">
        <v>248</v>
      </c>
      <c r="E57" s="30">
        <v>2.6634373917899401</v>
      </c>
      <c r="F57" s="31">
        <v>0.146374443314506</v>
      </c>
      <c r="G57" s="32">
        <v>-4.9233709021345301E-3</v>
      </c>
      <c r="H57" s="4" t="s">
        <v>758</v>
      </c>
      <c r="I57" s="4" t="s">
        <v>567</v>
      </c>
    </row>
    <row r="58" spans="1:9">
      <c r="A58" s="35">
        <v>51</v>
      </c>
      <c r="B58" s="4" t="s">
        <v>343</v>
      </c>
      <c r="C58" s="4" t="s">
        <v>344</v>
      </c>
      <c r="D58" s="37" t="s">
        <v>248</v>
      </c>
      <c r="E58" s="30">
        <v>2.31866691198426</v>
      </c>
      <c r="F58" s="31">
        <v>0.180112615715984</v>
      </c>
      <c r="G58" s="32">
        <v>3.1056723483293999E-3</v>
      </c>
      <c r="H58" s="4" t="s">
        <v>600</v>
      </c>
      <c r="I58" s="4" t="s">
        <v>600</v>
      </c>
    </row>
    <row r="59" spans="1:9">
      <c r="A59" s="35">
        <v>52</v>
      </c>
      <c r="B59" s="4" t="s">
        <v>345</v>
      </c>
      <c r="C59" s="4" t="s">
        <v>346</v>
      </c>
      <c r="D59" s="37" t="s">
        <v>248</v>
      </c>
      <c r="E59" s="30">
        <v>2.3221065518745698</v>
      </c>
      <c r="F59" s="31">
        <v>0.15574419606868101</v>
      </c>
      <c r="G59" s="32">
        <v>1.23173317255179E-3</v>
      </c>
      <c r="H59" s="4" t="s">
        <v>759</v>
      </c>
      <c r="I59" s="33" t="s">
        <v>427</v>
      </c>
    </row>
    <row r="60" spans="1:9">
      <c r="A60" s="35">
        <v>53</v>
      </c>
      <c r="B60" s="4" t="s">
        <v>347</v>
      </c>
      <c r="C60" s="4" t="s">
        <v>348</v>
      </c>
      <c r="D60" s="37" t="s">
        <v>248</v>
      </c>
      <c r="E60" s="30">
        <v>2.9147187986114198</v>
      </c>
      <c r="F60" s="31">
        <v>0.155741907327555</v>
      </c>
      <c r="G60" s="32">
        <v>-4.788166209159E-3</v>
      </c>
      <c r="H60" s="4" t="s">
        <v>760</v>
      </c>
      <c r="I60" s="4" t="s">
        <v>761</v>
      </c>
    </row>
    <row r="61" spans="1:9">
      <c r="A61" s="35">
        <v>54</v>
      </c>
      <c r="B61" s="4" t="s">
        <v>349</v>
      </c>
      <c r="C61" s="4" t="s">
        <v>350</v>
      </c>
      <c r="D61" s="37" t="s">
        <v>248</v>
      </c>
      <c r="E61" s="30">
        <v>3.2688863473649898</v>
      </c>
      <c r="F61" s="31">
        <v>0.13853296250710501</v>
      </c>
      <c r="G61" s="32">
        <v>-2.63788204365928E-3</v>
      </c>
      <c r="H61" s="4" t="s">
        <v>748</v>
      </c>
      <c r="I61" s="4" t="s">
        <v>748</v>
      </c>
    </row>
    <row r="62" spans="1:9">
      <c r="A62" s="35">
        <v>55</v>
      </c>
      <c r="B62" s="4" t="s">
        <v>351</v>
      </c>
      <c r="C62" s="4" t="s">
        <v>352</v>
      </c>
      <c r="D62" s="37" t="s">
        <v>248</v>
      </c>
      <c r="E62" s="30">
        <v>2.3430222819659399</v>
      </c>
      <c r="F62" s="31">
        <v>0.19178400297182299</v>
      </c>
      <c r="G62" s="32">
        <v>1.26014730643464E-2</v>
      </c>
      <c r="H62" s="4" t="s">
        <v>663</v>
      </c>
      <c r="I62" s="33" t="s">
        <v>427</v>
      </c>
    </row>
    <row r="63" spans="1:9">
      <c r="A63" s="35">
        <v>56</v>
      </c>
      <c r="B63" s="4" t="s">
        <v>353</v>
      </c>
      <c r="C63" s="4" t="s">
        <v>354</v>
      </c>
      <c r="D63" s="37" t="s">
        <v>248</v>
      </c>
      <c r="E63" s="30">
        <v>2.9465136309439699</v>
      </c>
      <c r="F63" s="31">
        <v>0.110455080127997</v>
      </c>
      <c r="G63" s="32">
        <v>-4.0738529738580101E-3</v>
      </c>
      <c r="H63" s="4" t="s">
        <v>762</v>
      </c>
      <c r="I63" s="4" t="s">
        <v>763</v>
      </c>
    </row>
    <row r="64" spans="1:9">
      <c r="A64" s="35">
        <v>59</v>
      </c>
      <c r="B64" s="4" t="s">
        <v>359</v>
      </c>
      <c r="C64" s="4" t="s">
        <v>360</v>
      </c>
      <c r="D64" s="37" t="s">
        <v>248</v>
      </c>
      <c r="E64" s="30">
        <v>2.50987102898292</v>
      </c>
      <c r="F64" s="31">
        <v>0.21792951808670799</v>
      </c>
      <c r="G64" s="32">
        <v>3.94653903146384E-3</v>
      </c>
      <c r="H64" s="33" t="s">
        <v>427</v>
      </c>
      <c r="I64" s="33" t="s">
        <v>427</v>
      </c>
    </row>
    <row r="65" spans="1:9">
      <c r="A65" s="35">
        <v>60</v>
      </c>
      <c r="B65" s="4" t="s">
        <v>361</v>
      </c>
      <c r="C65" s="4" t="s">
        <v>362</v>
      </c>
      <c r="D65" s="37" t="s">
        <v>248</v>
      </c>
      <c r="E65" s="30">
        <v>2.2585183130551498</v>
      </c>
      <c r="F65" s="31">
        <v>0.143992314786279</v>
      </c>
      <c r="G65" s="32">
        <v>-2.0259760690306101E-4</v>
      </c>
      <c r="H65" s="33" t="s">
        <v>427</v>
      </c>
      <c r="I65" s="33" t="s">
        <v>427</v>
      </c>
    </row>
    <row r="66" spans="1:9">
      <c r="A66" s="35">
        <v>61</v>
      </c>
      <c r="B66" s="4" t="s">
        <v>363</v>
      </c>
      <c r="C66" s="4" t="s">
        <v>364</v>
      </c>
      <c r="D66" s="37" t="s">
        <v>248</v>
      </c>
      <c r="E66" s="30">
        <v>2.2286466863743901</v>
      </c>
      <c r="F66" s="31">
        <v>0.17594405414295999</v>
      </c>
      <c r="G66" s="32">
        <v>3.2860605105753502E-3</v>
      </c>
      <c r="H66" s="33" t="s">
        <v>427</v>
      </c>
      <c r="I66" s="33" t="s">
        <v>427</v>
      </c>
    </row>
    <row r="67" spans="1:9">
      <c r="A67" s="35">
        <v>62</v>
      </c>
      <c r="B67" s="4" t="s">
        <v>365</v>
      </c>
      <c r="C67" s="4" t="s">
        <v>366</v>
      </c>
      <c r="D67" s="37" t="s">
        <v>248</v>
      </c>
      <c r="E67" s="30">
        <v>2.3053237657940802</v>
      </c>
      <c r="F67" s="31">
        <v>0.17262205234863301</v>
      </c>
      <c r="G67" s="32">
        <v>3.0109452143152098E-3</v>
      </c>
      <c r="H67" s="4" t="s">
        <v>765</v>
      </c>
      <c r="I67" s="4" t="s">
        <v>567</v>
      </c>
    </row>
    <row r="68" spans="1:9">
      <c r="A68" s="35">
        <v>63</v>
      </c>
      <c r="B68" s="4" t="s">
        <v>367</v>
      </c>
      <c r="C68" s="4" t="s">
        <v>368</v>
      </c>
      <c r="D68" s="37" t="s">
        <v>248</v>
      </c>
      <c r="E68" s="30">
        <v>2.5544900686029202</v>
      </c>
      <c r="F68" s="31">
        <v>0.183627878106388</v>
      </c>
      <c r="G68" s="32">
        <v>-1.7250491199264199E-3</v>
      </c>
      <c r="H68" s="33" t="s">
        <v>427</v>
      </c>
      <c r="I68" s="33" t="s">
        <v>427</v>
      </c>
    </row>
    <row r="69" spans="1:9">
      <c r="A69" s="35">
        <v>65</v>
      </c>
      <c r="B69" s="4" t="s">
        <v>371</v>
      </c>
      <c r="C69" s="4" t="s">
        <v>372</v>
      </c>
      <c r="D69" s="37" t="s">
        <v>248</v>
      </c>
      <c r="E69" s="30">
        <v>2.7396700616957501</v>
      </c>
      <c r="F69" s="31">
        <v>0.132300021534975</v>
      </c>
      <c r="G69" s="32">
        <v>4.6150025005147502E-4</v>
      </c>
      <c r="H69" s="4" t="s">
        <v>766</v>
      </c>
      <c r="I69" s="33" t="s">
        <v>427</v>
      </c>
    </row>
    <row r="70" spans="1:9">
      <c r="A70" s="35">
        <v>66</v>
      </c>
      <c r="B70" s="4" t="s">
        <v>373</v>
      </c>
      <c r="C70" s="4" t="s">
        <v>374</v>
      </c>
      <c r="D70" s="37" t="s">
        <v>248</v>
      </c>
      <c r="E70" s="30">
        <v>2.3315770705663801</v>
      </c>
      <c r="F70" s="31">
        <v>0.17949804562108601</v>
      </c>
      <c r="G70" s="32">
        <v>4.8532339822269701E-3</v>
      </c>
      <c r="H70" s="4" t="s">
        <v>600</v>
      </c>
      <c r="I70" s="4" t="s">
        <v>600</v>
      </c>
    </row>
    <row r="71" spans="1:9">
      <c r="A71" s="35">
        <v>67</v>
      </c>
      <c r="B71" s="4" t="s">
        <v>375</v>
      </c>
      <c r="C71" s="4" t="s">
        <v>376</v>
      </c>
      <c r="D71" s="37" t="s">
        <v>248</v>
      </c>
      <c r="E71" s="30">
        <v>2.3374433109638399</v>
      </c>
      <c r="F71" s="31">
        <v>0.176897042363068</v>
      </c>
      <c r="G71" s="32">
        <v>1.8252999516672E-3</v>
      </c>
      <c r="H71" s="4" t="s">
        <v>660</v>
      </c>
      <c r="I71" s="33" t="s">
        <v>427</v>
      </c>
    </row>
    <row r="72" spans="1:9">
      <c r="A72" s="35">
        <v>68</v>
      </c>
      <c r="B72" s="4" t="s">
        <v>377</v>
      </c>
      <c r="C72" s="4" t="s">
        <v>378</v>
      </c>
      <c r="D72" s="37" t="s">
        <v>248</v>
      </c>
      <c r="E72" s="30">
        <v>2.3420421390066299</v>
      </c>
      <c r="F72" s="31">
        <v>0.14375984334747399</v>
      </c>
      <c r="G72" s="32">
        <v>-9.1611380148308604E-4</v>
      </c>
      <c r="H72" s="4" t="s">
        <v>767</v>
      </c>
      <c r="I72" s="4" t="s">
        <v>767</v>
      </c>
    </row>
    <row r="73" spans="1:9">
      <c r="A73" s="35">
        <v>70</v>
      </c>
      <c r="B73" s="4" t="s">
        <v>381</v>
      </c>
      <c r="C73" s="4" t="s">
        <v>382</v>
      </c>
      <c r="D73" s="37" t="s">
        <v>248</v>
      </c>
      <c r="E73" s="30">
        <v>2.7597595914364299</v>
      </c>
      <c r="F73" s="31">
        <v>0.21694834459117701</v>
      </c>
      <c r="G73" s="32">
        <v>6.2373704847866803E-3</v>
      </c>
      <c r="H73" s="4" t="s">
        <v>770</v>
      </c>
      <c r="I73" s="4" t="s">
        <v>771</v>
      </c>
    </row>
    <row r="74" spans="1:9">
      <c r="A74" s="35">
        <v>71</v>
      </c>
      <c r="B74" s="4" t="s">
        <v>383</v>
      </c>
      <c r="C74" s="4" t="s">
        <v>384</v>
      </c>
      <c r="D74" s="37" t="s">
        <v>248</v>
      </c>
      <c r="E74" s="30">
        <v>2.41664187840381</v>
      </c>
      <c r="F74" s="31">
        <v>0.20664930888755001</v>
      </c>
      <c r="G74" s="32">
        <v>3.9348386641957101E-3</v>
      </c>
      <c r="H74" s="33" t="s">
        <v>427</v>
      </c>
      <c r="I74" s="33" t="s">
        <v>427</v>
      </c>
    </row>
    <row r="75" spans="1:9">
      <c r="A75" s="35">
        <v>72</v>
      </c>
      <c r="B75" s="4" t="s">
        <v>385</v>
      </c>
      <c r="C75" s="4" t="s">
        <v>386</v>
      </c>
      <c r="D75" s="37" t="s">
        <v>248</v>
      </c>
      <c r="E75" s="30">
        <v>2.3115616025359502</v>
      </c>
      <c r="F75" s="31">
        <v>0.165732889683819</v>
      </c>
      <c r="G75" s="32">
        <v>2.8708289271191402E-4</v>
      </c>
      <c r="H75" s="33" t="s">
        <v>427</v>
      </c>
      <c r="I75" s="33" t="s">
        <v>427</v>
      </c>
    </row>
    <row r="76" spans="1:9">
      <c r="A76" s="35">
        <v>73</v>
      </c>
      <c r="B76" s="4" t="s">
        <v>387</v>
      </c>
      <c r="C76" s="4" t="s">
        <v>388</v>
      </c>
      <c r="D76" s="37" t="s">
        <v>248</v>
      </c>
      <c r="E76" s="30">
        <v>2.6574166360787999</v>
      </c>
      <c r="F76" s="31">
        <v>0.18562343528779801</v>
      </c>
      <c r="G76" s="32">
        <v>3.9913270106226402E-3</v>
      </c>
      <c r="H76" s="4" t="s">
        <v>772</v>
      </c>
      <c r="I76" s="4" t="s">
        <v>517</v>
      </c>
    </row>
    <row r="77" spans="1:9">
      <c r="A77" s="35">
        <v>74</v>
      </c>
      <c r="B77" s="4" t="s">
        <v>389</v>
      </c>
      <c r="C77" s="4" t="s">
        <v>390</v>
      </c>
      <c r="D77" s="37" t="s">
        <v>248</v>
      </c>
      <c r="E77" s="30">
        <v>2.64905036076973</v>
      </c>
      <c r="F77" s="31">
        <v>0.17363667691324</v>
      </c>
      <c r="G77" s="32">
        <v>4.0396809658561897E-3</v>
      </c>
      <c r="H77" s="4" t="s">
        <v>544</v>
      </c>
      <c r="I77" s="4" t="s">
        <v>544</v>
      </c>
    </row>
    <row r="78" spans="1:9">
      <c r="A78" s="35">
        <v>76</v>
      </c>
      <c r="B78" s="4" t="s">
        <v>393</v>
      </c>
      <c r="C78" s="4" t="s">
        <v>394</v>
      </c>
      <c r="D78" s="37" t="s">
        <v>248</v>
      </c>
      <c r="E78" s="30">
        <v>2.3005099482923801</v>
      </c>
      <c r="F78" s="31">
        <v>0.201781078912835</v>
      </c>
      <c r="G78" s="32">
        <v>5.20646310700468E-3</v>
      </c>
      <c r="H78" s="33" t="s">
        <v>427</v>
      </c>
      <c r="I78" s="33" t="s">
        <v>427</v>
      </c>
    </row>
    <row r="79" spans="1:9">
      <c r="A79" s="35">
        <v>77</v>
      </c>
      <c r="B79" s="4" t="s">
        <v>395</v>
      </c>
      <c r="C79" s="4" t="s">
        <v>396</v>
      </c>
      <c r="D79" s="37" t="s">
        <v>248</v>
      </c>
      <c r="E79" s="30">
        <v>3.3199957567488099</v>
      </c>
      <c r="F79" s="31">
        <v>0.14374278583059</v>
      </c>
      <c r="G79" s="32">
        <v>5.5822069093632697E-3</v>
      </c>
      <c r="H79" s="4" t="s">
        <v>723</v>
      </c>
      <c r="I79" s="4" t="s">
        <v>474</v>
      </c>
    </row>
    <row r="80" spans="1:9">
      <c r="A80" s="35">
        <v>78</v>
      </c>
      <c r="B80" s="4" t="s">
        <v>397</v>
      </c>
      <c r="C80" s="4" t="s">
        <v>398</v>
      </c>
      <c r="D80" s="37" t="s">
        <v>248</v>
      </c>
      <c r="E80" s="30">
        <v>2.3803017540592801</v>
      </c>
      <c r="F80" s="31">
        <v>0.11525406792798901</v>
      </c>
      <c r="G80" s="32">
        <v>1.1990136318263699E-3</v>
      </c>
      <c r="H80" s="4" t="s">
        <v>663</v>
      </c>
      <c r="I80" s="33" t="s">
        <v>427</v>
      </c>
    </row>
    <row r="81" spans="1:9">
      <c r="A81" s="35">
        <v>80</v>
      </c>
      <c r="B81" s="4" t="s">
        <v>401</v>
      </c>
      <c r="C81" s="4" t="s">
        <v>402</v>
      </c>
      <c r="D81" s="37" t="s">
        <v>248</v>
      </c>
      <c r="E81" s="30">
        <v>3.1099335264798702</v>
      </c>
      <c r="F81" s="31">
        <v>0.16286972044366901</v>
      </c>
      <c r="G81" s="32">
        <v>2.4952553980057302E-2</v>
      </c>
      <c r="H81" s="4" t="s">
        <v>775</v>
      </c>
      <c r="I81" s="4" t="s">
        <v>474</v>
      </c>
    </row>
    <row r="82" spans="1:9">
      <c r="A82" s="35">
        <v>81</v>
      </c>
      <c r="B82" s="4" t="s">
        <v>403</v>
      </c>
      <c r="C82" s="4" t="s">
        <v>404</v>
      </c>
      <c r="D82" s="37" t="s">
        <v>248</v>
      </c>
      <c r="E82" s="30">
        <v>2.57356312927317</v>
      </c>
      <c r="F82" s="31">
        <v>0.40768417533192702</v>
      </c>
      <c r="G82" s="32">
        <v>2.22787478016011E-2</v>
      </c>
      <c r="H82" s="4" t="s">
        <v>776</v>
      </c>
      <c r="I82" s="4" t="s">
        <v>767</v>
      </c>
    </row>
    <row r="83" spans="1:9">
      <c r="A83" s="35">
        <v>82</v>
      </c>
      <c r="B83" s="4" t="s">
        <v>405</v>
      </c>
      <c r="C83" s="4" t="s">
        <v>406</v>
      </c>
      <c r="D83" s="37" t="s">
        <v>248</v>
      </c>
      <c r="E83" s="30">
        <v>2.4513667467954798</v>
      </c>
      <c r="F83" s="31">
        <v>0.16331688023778301</v>
      </c>
      <c r="G83" s="32">
        <v>9.74048733774615E-4</v>
      </c>
      <c r="H83" s="33" t="s">
        <v>427</v>
      </c>
      <c r="I83" s="33" t="s">
        <v>427</v>
      </c>
    </row>
    <row r="84" spans="1:9">
      <c r="A84" s="35">
        <v>83</v>
      </c>
      <c r="B84" s="4" t="s">
        <v>407</v>
      </c>
      <c r="C84" s="4" t="s">
        <v>408</v>
      </c>
      <c r="D84" s="37" t="s">
        <v>248</v>
      </c>
      <c r="E84" s="30">
        <v>2.2584423883978002</v>
      </c>
      <c r="F84" s="31">
        <v>0.189111105792859</v>
      </c>
      <c r="G84" s="32">
        <v>3.5550986296506199E-3</v>
      </c>
      <c r="H84" s="4" t="s">
        <v>777</v>
      </c>
      <c r="I84" s="4" t="s">
        <v>778</v>
      </c>
    </row>
    <row r="85" spans="1:9">
      <c r="A85" s="35">
        <v>84</v>
      </c>
      <c r="B85" s="4" t="s">
        <v>409</v>
      </c>
      <c r="C85" s="4" t="s">
        <v>410</v>
      </c>
      <c r="D85" s="37" t="s">
        <v>248</v>
      </c>
      <c r="E85" s="30">
        <v>2.57134096515178</v>
      </c>
      <c r="F85" s="31">
        <v>0.19719078197519299</v>
      </c>
      <c r="G85" s="32">
        <v>4.6230482549470802E-3</v>
      </c>
      <c r="H85" s="4" t="s">
        <v>779</v>
      </c>
      <c r="I85" s="4" t="s">
        <v>780</v>
      </c>
    </row>
    <row r="86" spans="1:9">
      <c r="A86" s="35">
        <v>85</v>
      </c>
      <c r="B86" s="4" t="s">
        <v>411</v>
      </c>
      <c r="C86" s="4" t="s">
        <v>412</v>
      </c>
      <c r="D86" s="37" t="s">
        <v>248</v>
      </c>
      <c r="E86" s="30">
        <v>2.8631932709318</v>
      </c>
      <c r="F86" s="31">
        <v>0.149661401055561</v>
      </c>
      <c r="G86" s="32">
        <v>7.7862402911906296E-3</v>
      </c>
      <c r="H86" s="4" t="s">
        <v>781</v>
      </c>
      <c r="I86" s="4" t="s">
        <v>782</v>
      </c>
    </row>
    <row r="87" spans="1:9">
      <c r="A87" s="35">
        <v>86</v>
      </c>
      <c r="B87" s="4" t="s">
        <v>413</v>
      </c>
      <c r="C87" s="4" t="s">
        <v>414</v>
      </c>
      <c r="D87" s="37" t="s">
        <v>248</v>
      </c>
      <c r="E87" s="30">
        <v>3.3485577276631902</v>
      </c>
      <c r="F87" s="31">
        <v>0.2111774878745</v>
      </c>
      <c r="G87" s="32">
        <v>4.1940954360805999E-2</v>
      </c>
      <c r="H87" s="4" t="s">
        <v>783</v>
      </c>
      <c r="I87" s="4" t="s">
        <v>511</v>
      </c>
    </row>
    <row r="88" spans="1:9">
      <c r="A88" s="35">
        <v>87</v>
      </c>
      <c r="B88" s="4" t="s">
        <v>415</v>
      </c>
      <c r="C88" s="4" t="s">
        <v>416</v>
      </c>
      <c r="D88" s="37" t="s">
        <v>248</v>
      </c>
      <c r="E88" s="30">
        <v>2.4743735954642201</v>
      </c>
      <c r="F88" s="31">
        <v>0.14256449283960801</v>
      </c>
      <c r="G88" s="32">
        <v>3.1024112826158901E-3</v>
      </c>
      <c r="H88" s="33" t="s">
        <v>427</v>
      </c>
      <c r="I88" s="33" t="s">
        <v>427</v>
      </c>
    </row>
    <row r="89" spans="1:9">
      <c r="A89" s="35">
        <v>88</v>
      </c>
      <c r="B89" s="4" t="s">
        <v>417</v>
      </c>
      <c r="C89" s="4" t="s">
        <v>418</v>
      </c>
      <c r="D89" s="37" t="s">
        <v>248</v>
      </c>
      <c r="E89" s="30">
        <v>2.5526019461154101</v>
      </c>
      <c r="F89" s="31">
        <v>0.20777463166510299</v>
      </c>
      <c r="G89" s="32">
        <v>1.50148341673111E-2</v>
      </c>
      <c r="H89" s="4" t="s">
        <v>784</v>
      </c>
      <c r="I89" s="4" t="s">
        <v>785</v>
      </c>
    </row>
    <row r="90" spans="1:9">
      <c r="A90" s="35">
        <v>89</v>
      </c>
      <c r="B90" s="4" t="s">
        <v>419</v>
      </c>
      <c r="C90" s="4" t="s">
        <v>420</v>
      </c>
      <c r="D90" s="37" t="s">
        <v>248</v>
      </c>
      <c r="E90" s="30">
        <v>2.3478536601178299</v>
      </c>
      <c r="F90" s="31">
        <v>0.155174206405084</v>
      </c>
      <c r="G90" s="32">
        <v>3.0258940156881798E-3</v>
      </c>
      <c r="H90" s="4" t="s">
        <v>786</v>
      </c>
      <c r="I90" s="33" t="s">
        <v>427</v>
      </c>
    </row>
  </sheetData>
  <autoFilter ref="A1:I90" xr:uid="{EA1A36C0-975C-C44F-9836-C318A90489CB}">
    <sortState xmlns:xlrd2="http://schemas.microsoft.com/office/spreadsheetml/2017/richdata2" ref="A2:I90">
      <sortCondition ref="D1:D90"/>
    </sortState>
  </autoFilter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D363A-445C-964A-840A-D4B97E048AC5}">
  <dimension ref="A1:AE49"/>
  <sheetViews>
    <sheetView workbookViewId="0">
      <selection activeCell="C9" sqref="C9"/>
    </sheetView>
  </sheetViews>
  <sheetFormatPr baseColWidth="10" defaultRowHeight="16"/>
  <cols>
    <col min="1" max="1" width="17.7109375" style="1" bestFit="1" customWidth="1"/>
    <col min="2" max="2" width="25.85546875" style="1" bestFit="1" customWidth="1"/>
    <col min="3" max="3" width="48.5703125" style="1" bestFit="1" customWidth="1"/>
    <col min="4" max="4" width="42.140625" style="1" customWidth="1"/>
    <col min="5" max="5" width="15.85546875" style="1" bestFit="1" customWidth="1"/>
    <col min="6" max="6" width="23.28515625" style="1" bestFit="1" customWidth="1"/>
    <col min="7" max="7" width="14.85546875" style="1" bestFit="1" customWidth="1"/>
    <col min="8" max="8" width="10.7109375" style="1"/>
    <col min="9" max="9" width="12.140625" style="1" bestFit="1" customWidth="1"/>
    <col min="10" max="10" width="11" style="1" bestFit="1" customWidth="1"/>
    <col min="11" max="11" width="17.42578125" style="1" bestFit="1" customWidth="1"/>
    <col min="12" max="12" width="21.140625" style="1" bestFit="1" customWidth="1"/>
    <col min="13" max="13" width="29.85546875" style="1" bestFit="1" customWidth="1"/>
    <col min="14" max="14" width="17" style="1" bestFit="1" customWidth="1"/>
    <col min="15" max="15" width="13" style="1" bestFit="1" customWidth="1"/>
    <col min="16" max="16" width="24.85546875" style="1" bestFit="1" customWidth="1"/>
    <col min="17" max="17" width="14.85546875" style="1" bestFit="1" customWidth="1"/>
    <col min="18" max="18" width="67.85546875" style="1" bestFit="1" customWidth="1"/>
    <col min="19" max="16384" width="10.7109375" style="1"/>
  </cols>
  <sheetData>
    <row r="1" spans="1:31" ht="20" customHeight="1">
      <c r="A1" s="13" t="s">
        <v>23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31" ht="20" customHeight="1">
      <c r="A2" s="8" t="s">
        <v>3</v>
      </c>
      <c r="B2" s="8" t="s">
        <v>234</v>
      </c>
      <c r="C2" s="8" t="s">
        <v>28</v>
      </c>
      <c r="D2" s="8" t="s">
        <v>27</v>
      </c>
      <c r="E2" s="8" t="s">
        <v>30</v>
      </c>
      <c r="F2" s="8" t="s">
        <v>233</v>
      </c>
      <c r="G2" s="8" t="s">
        <v>221</v>
      </c>
      <c r="H2" s="8" t="s">
        <v>197</v>
      </c>
      <c r="I2" s="8" t="s">
        <v>196</v>
      </c>
      <c r="J2" s="8" t="s">
        <v>198</v>
      </c>
      <c r="K2" s="8" t="s">
        <v>223</v>
      </c>
      <c r="L2" s="8" t="s">
        <v>224</v>
      </c>
      <c r="M2" s="8" t="s">
        <v>225</v>
      </c>
      <c r="N2" s="28" t="s">
        <v>222</v>
      </c>
      <c r="O2" s="28" t="s">
        <v>211</v>
      </c>
      <c r="P2" s="8" t="s">
        <v>229</v>
      </c>
      <c r="Q2" s="8" t="s">
        <v>31</v>
      </c>
      <c r="R2" s="8" t="s">
        <v>32</v>
      </c>
    </row>
    <row r="3" spans="1:31" ht="20" customHeight="1">
      <c r="A3" s="4" t="s">
        <v>5</v>
      </c>
      <c r="B3" s="4"/>
      <c r="C3" s="4" t="s">
        <v>22</v>
      </c>
      <c r="D3" s="4" t="s">
        <v>195</v>
      </c>
      <c r="E3" s="4">
        <v>358.14</v>
      </c>
      <c r="F3" s="4" t="s">
        <v>201</v>
      </c>
      <c r="G3" s="4">
        <v>85.5</v>
      </c>
      <c r="H3" s="4" t="s">
        <v>200</v>
      </c>
      <c r="I3" s="4">
        <v>500</v>
      </c>
      <c r="J3" s="4" t="s">
        <v>199</v>
      </c>
      <c r="K3" s="6">
        <f>1000/I3*G3/E3</f>
        <v>0.47746691238063327</v>
      </c>
      <c r="L3" s="4" t="s">
        <v>210</v>
      </c>
      <c r="M3" s="4">
        <v>10</v>
      </c>
      <c r="N3" s="25">
        <f>K3/M3*1000</f>
        <v>47.746691238063327</v>
      </c>
      <c r="O3" s="26" t="s">
        <v>216</v>
      </c>
      <c r="P3" s="4" t="s">
        <v>231</v>
      </c>
      <c r="Q3" s="4" t="s">
        <v>193</v>
      </c>
      <c r="R3" s="14" t="s">
        <v>194</v>
      </c>
    </row>
    <row r="4" spans="1:31" ht="20" customHeight="1">
      <c r="A4" s="4" t="s">
        <v>5</v>
      </c>
      <c r="B4" s="4"/>
      <c r="C4" s="15" t="s">
        <v>21</v>
      </c>
      <c r="D4" s="4" t="s">
        <v>6</v>
      </c>
      <c r="E4" s="4">
        <v>136.09</v>
      </c>
      <c r="F4" s="4" t="s">
        <v>201</v>
      </c>
      <c r="G4" s="4">
        <v>15</v>
      </c>
      <c r="H4" s="4" t="s">
        <v>200</v>
      </c>
      <c r="I4" s="4">
        <v>500</v>
      </c>
      <c r="J4" s="4" t="s">
        <v>199</v>
      </c>
      <c r="K4" s="6">
        <f t="shared" ref="K4:K9" si="0">1000/I4*G4/E4</f>
        <v>0.22044235432434417</v>
      </c>
      <c r="L4" s="4" t="s">
        <v>210</v>
      </c>
      <c r="M4" s="4">
        <v>10</v>
      </c>
      <c r="N4" s="25">
        <f t="shared" ref="N4:N13" si="1">K4/M4*1000</f>
        <v>22.044235432434416</v>
      </c>
      <c r="O4" s="26" t="s">
        <v>216</v>
      </c>
      <c r="P4" s="4" t="s">
        <v>230</v>
      </c>
      <c r="Q4" s="4" t="s">
        <v>20</v>
      </c>
      <c r="R4" s="16" t="s">
        <v>35</v>
      </c>
    </row>
    <row r="5" spans="1:31" ht="20" customHeight="1">
      <c r="A5" s="4" t="s">
        <v>5</v>
      </c>
      <c r="B5" s="4"/>
      <c r="C5" s="15" t="s">
        <v>17</v>
      </c>
      <c r="D5" s="4" t="s">
        <v>7</v>
      </c>
      <c r="E5" s="4">
        <v>58.44</v>
      </c>
      <c r="F5" s="4" t="s">
        <v>201</v>
      </c>
      <c r="G5" s="4">
        <v>2.5</v>
      </c>
      <c r="H5" s="4" t="s">
        <v>200</v>
      </c>
      <c r="I5" s="4">
        <v>500</v>
      </c>
      <c r="J5" s="4" t="s">
        <v>199</v>
      </c>
      <c r="K5" s="6">
        <f t="shared" si="0"/>
        <v>8.5557837097878175E-2</v>
      </c>
      <c r="L5" s="4" t="s">
        <v>210</v>
      </c>
      <c r="M5" s="4">
        <v>10</v>
      </c>
      <c r="N5" s="25">
        <f t="shared" si="1"/>
        <v>8.5557837097878178</v>
      </c>
      <c r="O5" s="26" t="s">
        <v>216</v>
      </c>
      <c r="P5" s="4" t="s">
        <v>230</v>
      </c>
      <c r="Q5" s="4" t="s">
        <v>18</v>
      </c>
      <c r="R5" s="4" t="s">
        <v>19</v>
      </c>
    </row>
    <row r="6" spans="1:31" ht="20" customHeight="1">
      <c r="A6" s="4" t="s">
        <v>5</v>
      </c>
      <c r="B6" s="4"/>
      <c r="C6" s="15" t="s">
        <v>15</v>
      </c>
      <c r="D6" s="4" t="s">
        <v>8</v>
      </c>
      <c r="E6" s="4">
        <v>53.49</v>
      </c>
      <c r="F6" s="4" t="s">
        <v>201</v>
      </c>
      <c r="G6" s="4">
        <v>5</v>
      </c>
      <c r="H6" s="4" t="s">
        <v>200</v>
      </c>
      <c r="I6" s="4">
        <v>500</v>
      </c>
      <c r="J6" s="4" t="s">
        <v>199</v>
      </c>
      <c r="K6" s="6">
        <f t="shared" si="0"/>
        <v>0.1869508319312021</v>
      </c>
      <c r="L6" s="4" t="s">
        <v>210</v>
      </c>
      <c r="M6" s="4">
        <v>10</v>
      </c>
      <c r="N6" s="25">
        <f t="shared" si="1"/>
        <v>18.695083193120208</v>
      </c>
      <c r="O6" s="26" t="s">
        <v>216</v>
      </c>
      <c r="P6" s="4" t="s">
        <v>230</v>
      </c>
      <c r="Q6" s="4" t="s">
        <v>16</v>
      </c>
      <c r="R6" s="14" t="s">
        <v>217</v>
      </c>
    </row>
    <row r="7" spans="1:31" ht="20" customHeight="1">
      <c r="A7" s="4" t="s">
        <v>5</v>
      </c>
      <c r="B7" s="4"/>
      <c r="C7" s="15" t="s">
        <v>13</v>
      </c>
      <c r="D7" s="4" t="s">
        <v>180</v>
      </c>
      <c r="E7" s="4">
        <v>246.47</v>
      </c>
      <c r="F7" s="4" t="s">
        <v>206</v>
      </c>
      <c r="G7" s="4">
        <v>2.46</v>
      </c>
      <c r="H7" s="4" t="s">
        <v>200</v>
      </c>
      <c r="I7" s="4">
        <v>10</v>
      </c>
      <c r="J7" s="4" t="s">
        <v>199</v>
      </c>
      <c r="K7" s="6">
        <f t="shared" si="0"/>
        <v>0.99809307420781435</v>
      </c>
      <c r="L7" s="4" t="s">
        <v>210</v>
      </c>
      <c r="M7" s="4">
        <v>500</v>
      </c>
      <c r="N7" s="25">
        <f t="shared" si="1"/>
        <v>1.9961861484156287</v>
      </c>
      <c r="O7" s="26" t="s">
        <v>216</v>
      </c>
      <c r="P7" s="4" t="s">
        <v>230</v>
      </c>
      <c r="Q7" s="4" t="s">
        <v>14</v>
      </c>
      <c r="R7" s="16" t="s">
        <v>23</v>
      </c>
    </row>
    <row r="8" spans="1:31" ht="20" customHeight="1">
      <c r="A8" s="4" t="s">
        <v>5</v>
      </c>
      <c r="B8" s="4"/>
      <c r="C8" s="4" t="s">
        <v>11</v>
      </c>
      <c r="D8" s="4" t="s">
        <v>181</v>
      </c>
      <c r="E8" s="4">
        <v>147.01</v>
      </c>
      <c r="F8" s="4" t="s">
        <v>203</v>
      </c>
      <c r="G8" s="4">
        <v>0.14699999999999999</v>
      </c>
      <c r="H8" s="4" t="s">
        <v>200</v>
      </c>
      <c r="I8" s="4">
        <v>10</v>
      </c>
      <c r="J8" s="4" t="s">
        <v>199</v>
      </c>
      <c r="K8" s="6">
        <f t="shared" si="0"/>
        <v>9.9993197741650233E-2</v>
      </c>
      <c r="L8" s="4" t="s">
        <v>210</v>
      </c>
      <c r="M8" s="4">
        <v>1000</v>
      </c>
      <c r="N8" s="25">
        <f t="shared" si="1"/>
        <v>9.9993197741650233E-2</v>
      </c>
      <c r="O8" s="26" t="s">
        <v>216</v>
      </c>
      <c r="P8" s="4" t="s">
        <v>230</v>
      </c>
      <c r="Q8" s="4" t="s">
        <v>12</v>
      </c>
      <c r="R8" s="16" t="s">
        <v>24</v>
      </c>
    </row>
    <row r="9" spans="1:31" ht="20" customHeight="1">
      <c r="A9" s="4" t="s">
        <v>5</v>
      </c>
      <c r="B9" s="4"/>
      <c r="C9" s="4" t="s">
        <v>26</v>
      </c>
      <c r="D9" s="4" t="s">
        <v>29</v>
      </c>
      <c r="E9" s="4">
        <v>244.31</v>
      </c>
      <c r="F9" s="4" t="s">
        <v>205</v>
      </c>
      <c r="G9" s="4">
        <v>0.01</v>
      </c>
      <c r="H9" s="4" t="s">
        <v>200</v>
      </c>
      <c r="I9" s="4">
        <v>10</v>
      </c>
      <c r="J9" s="4" t="s">
        <v>199</v>
      </c>
      <c r="K9" s="6">
        <f t="shared" si="0"/>
        <v>4.0931603290900904E-3</v>
      </c>
      <c r="L9" s="4" t="s">
        <v>210</v>
      </c>
      <c r="M9" s="4">
        <v>1000</v>
      </c>
      <c r="N9" s="25">
        <f>K9/M9*1000*1000</f>
        <v>4.0931603290900904</v>
      </c>
      <c r="O9" s="26" t="s">
        <v>218</v>
      </c>
      <c r="P9" s="4" t="s">
        <v>230</v>
      </c>
      <c r="Q9" s="4" t="s">
        <v>10</v>
      </c>
      <c r="R9" s="16" t="s">
        <v>25</v>
      </c>
    </row>
    <row r="10" spans="1:31" ht="20" customHeight="1">
      <c r="A10" s="8" t="s">
        <v>5</v>
      </c>
      <c r="B10" s="8"/>
      <c r="C10" s="17" t="s">
        <v>226</v>
      </c>
      <c r="D10" s="8" t="s">
        <v>182</v>
      </c>
      <c r="E10" s="8">
        <v>278.01</v>
      </c>
      <c r="F10" s="8" t="s">
        <v>204</v>
      </c>
      <c r="G10" s="8">
        <v>0.03</v>
      </c>
      <c r="H10" s="8" t="s">
        <v>200</v>
      </c>
      <c r="I10" s="18">
        <f>G10/0.028*10</f>
        <v>10.714285714285714</v>
      </c>
      <c r="J10" s="8" t="s">
        <v>199</v>
      </c>
      <c r="K10" s="9">
        <f t="shared" ref="K10:K12" si="2">1000/I10*G10/E10</f>
        <v>1.0071580158987087E-2</v>
      </c>
      <c r="L10" s="8" t="s">
        <v>210</v>
      </c>
      <c r="M10" s="8">
        <v>1000</v>
      </c>
      <c r="N10" s="27">
        <f>K10/M10*1000*1000</f>
        <v>10.071580158987087</v>
      </c>
      <c r="O10" s="28" t="s">
        <v>218</v>
      </c>
      <c r="P10" s="8" t="s">
        <v>230</v>
      </c>
      <c r="Q10" s="8" t="s">
        <v>42</v>
      </c>
      <c r="R10" s="19" t="s">
        <v>43</v>
      </c>
    </row>
    <row r="11" spans="1:31" ht="20" customHeight="1">
      <c r="A11" s="4" t="s">
        <v>44</v>
      </c>
      <c r="B11" s="4"/>
      <c r="C11" s="15" t="s">
        <v>36</v>
      </c>
      <c r="D11" s="4" t="s">
        <v>55</v>
      </c>
      <c r="E11" s="4">
        <v>180.16</v>
      </c>
      <c r="F11" s="4" t="s">
        <v>212</v>
      </c>
      <c r="G11" s="4">
        <v>20</v>
      </c>
      <c r="H11" s="4" t="s">
        <v>200</v>
      </c>
      <c r="I11" s="4">
        <v>100</v>
      </c>
      <c r="J11" s="4" t="s">
        <v>199</v>
      </c>
      <c r="K11" s="6">
        <f t="shared" si="2"/>
        <v>1.1101243339253997</v>
      </c>
      <c r="L11" s="4" t="s">
        <v>210</v>
      </c>
      <c r="M11" s="4">
        <v>100</v>
      </c>
      <c r="N11" s="25">
        <f t="shared" si="1"/>
        <v>11.101243339253998</v>
      </c>
      <c r="O11" s="26" t="s">
        <v>216</v>
      </c>
      <c r="P11" s="4" t="s">
        <v>230</v>
      </c>
      <c r="Q11" s="4" t="s">
        <v>37</v>
      </c>
      <c r="R11" s="16" t="s">
        <v>54</v>
      </c>
    </row>
    <row r="12" spans="1:31" ht="20" customHeight="1">
      <c r="A12" s="4" t="s">
        <v>44</v>
      </c>
      <c r="B12" s="4"/>
      <c r="C12" s="4" t="s">
        <v>9</v>
      </c>
      <c r="D12" s="4" t="s">
        <v>56</v>
      </c>
      <c r="E12" s="4">
        <v>92.09</v>
      </c>
      <c r="F12" s="4" t="s">
        <v>212</v>
      </c>
      <c r="G12" s="4">
        <v>40</v>
      </c>
      <c r="H12" s="4" t="s">
        <v>200</v>
      </c>
      <c r="I12" s="4">
        <v>100</v>
      </c>
      <c r="J12" s="4" t="s">
        <v>199</v>
      </c>
      <c r="K12" s="6">
        <f t="shared" si="2"/>
        <v>4.343576935606472</v>
      </c>
      <c r="L12" s="4" t="s">
        <v>210</v>
      </c>
      <c r="M12" s="4">
        <v>100</v>
      </c>
      <c r="N12" s="25">
        <f t="shared" si="1"/>
        <v>43.435769356064718</v>
      </c>
      <c r="O12" s="26" t="s">
        <v>216</v>
      </c>
      <c r="P12" s="4" t="s">
        <v>230</v>
      </c>
      <c r="Q12" s="4" t="s">
        <v>38</v>
      </c>
      <c r="R12" s="16" t="s">
        <v>39</v>
      </c>
    </row>
    <row r="13" spans="1:31" ht="20" customHeight="1">
      <c r="A13" s="8" t="s">
        <v>44</v>
      </c>
      <c r="B13" s="8"/>
      <c r="C13" s="17" t="s">
        <v>40</v>
      </c>
      <c r="D13" s="8" t="s">
        <v>55</v>
      </c>
      <c r="E13" s="8">
        <v>180.16</v>
      </c>
      <c r="F13" s="8" t="s">
        <v>212</v>
      </c>
      <c r="G13" s="8">
        <v>20</v>
      </c>
      <c r="H13" s="8" t="s">
        <v>200</v>
      </c>
      <c r="I13" s="8">
        <v>100</v>
      </c>
      <c r="J13" s="8" t="s">
        <v>199</v>
      </c>
      <c r="K13" s="9">
        <f t="shared" ref="K13" si="3">1000/I13*G13/E13</f>
        <v>1.1101243339253997</v>
      </c>
      <c r="L13" s="8" t="s">
        <v>210</v>
      </c>
      <c r="M13" s="8">
        <v>100</v>
      </c>
      <c r="N13" s="27">
        <f t="shared" si="1"/>
        <v>11.101243339253998</v>
      </c>
      <c r="O13" s="28" t="s">
        <v>216</v>
      </c>
      <c r="P13" s="8" t="s">
        <v>230</v>
      </c>
      <c r="Q13" s="8" t="s">
        <v>41</v>
      </c>
      <c r="R13" s="19" t="s">
        <v>57</v>
      </c>
    </row>
    <row r="14" spans="1:31" ht="20" customHeight="1">
      <c r="A14" s="22" t="s">
        <v>1</v>
      </c>
      <c r="B14" s="10" t="s">
        <v>2</v>
      </c>
      <c r="C14" s="10" t="s">
        <v>33</v>
      </c>
      <c r="D14" s="10"/>
      <c r="E14" s="10"/>
      <c r="F14" s="10" t="s">
        <v>208</v>
      </c>
      <c r="G14" s="10">
        <v>15</v>
      </c>
      <c r="H14" s="10" t="s">
        <v>200</v>
      </c>
      <c r="I14" s="10">
        <v>100</v>
      </c>
      <c r="J14" s="10" t="s">
        <v>199</v>
      </c>
      <c r="K14" s="11">
        <f>G14/I14*100</f>
        <v>15</v>
      </c>
      <c r="L14" s="10" t="s">
        <v>220</v>
      </c>
      <c r="M14" s="10">
        <v>5</v>
      </c>
      <c r="N14" s="29">
        <f>K14/M14</f>
        <v>3</v>
      </c>
      <c r="O14" s="29" t="s">
        <v>220</v>
      </c>
      <c r="P14" s="10" t="s">
        <v>232</v>
      </c>
      <c r="Q14" s="10">
        <v>223050</v>
      </c>
      <c r="R14" s="20" t="s">
        <v>34</v>
      </c>
      <c r="AA14" s="4"/>
      <c r="AC14" s="4"/>
      <c r="AD14" s="2"/>
      <c r="AE14" s="3"/>
    </row>
    <row r="15" spans="1:31" ht="20" customHeight="1">
      <c r="A15" s="23" t="s">
        <v>0</v>
      </c>
      <c r="B15" s="4" t="s">
        <v>236</v>
      </c>
      <c r="C15" s="4" t="s">
        <v>68</v>
      </c>
      <c r="D15" s="4" t="s">
        <v>153</v>
      </c>
      <c r="E15" s="4">
        <v>89.09</v>
      </c>
      <c r="F15" s="4" t="s">
        <v>213</v>
      </c>
      <c r="G15" s="4">
        <v>1.78</v>
      </c>
      <c r="H15" s="4" t="s">
        <v>200</v>
      </c>
      <c r="I15" s="4">
        <v>25</v>
      </c>
      <c r="J15" s="4" t="s">
        <v>199</v>
      </c>
      <c r="K15" s="6">
        <f t="shared" ref="K15:K34" si="4">1000/I15*G15/E15</f>
        <v>0.79919182848804582</v>
      </c>
      <c r="L15" s="4" t="s">
        <v>210</v>
      </c>
      <c r="M15" s="12">
        <f>5*(103/0.65)</f>
        <v>792.30769230769226</v>
      </c>
      <c r="N15" s="25">
        <f>K15/M15*1000</f>
        <v>1.0086887155674364</v>
      </c>
      <c r="O15" s="26" t="s">
        <v>216</v>
      </c>
      <c r="P15" s="4" t="s">
        <v>230</v>
      </c>
      <c r="Q15" s="4" t="s">
        <v>92</v>
      </c>
      <c r="R15" s="16" t="s">
        <v>93</v>
      </c>
      <c r="AA15" s="4"/>
      <c r="AC15" s="4"/>
      <c r="AD15" s="2"/>
      <c r="AE15" s="3"/>
    </row>
    <row r="16" spans="1:31" ht="20" customHeight="1">
      <c r="A16" s="23" t="s">
        <v>0</v>
      </c>
      <c r="B16" s="4" t="s">
        <v>236</v>
      </c>
      <c r="C16" s="4" t="s">
        <v>69</v>
      </c>
      <c r="D16" s="4" t="s">
        <v>183</v>
      </c>
      <c r="E16" s="4">
        <v>171.19</v>
      </c>
      <c r="F16" s="4" t="s">
        <v>213</v>
      </c>
      <c r="G16" s="4">
        <v>1.71</v>
      </c>
      <c r="H16" s="4" t="s">
        <v>200</v>
      </c>
      <c r="I16" s="4">
        <v>25</v>
      </c>
      <c r="J16" s="4" t="s">
        <v>199</v>
      </c>
      <c r="K16" s="6">
        <f t="shared" si="4"/>
        <v>0.39955604883462825</v>
      </c>
      <c r="L16" s="4" t="s">
        <v>210</v>
      </c>
      <c r="M16" s="4">
        <f>5*(103/1.25)</f>
        <v>412</v>
      </c>
      <c r="N16" s="25">
        <f t="shared" ref="N16:N34" si="5">K16/M16*1000</f>
        <v>0.96979623503550549</v>
      </c>
      <c r="O16" s="26" t="s">
        <v>216</v>
      </c>
      <c r="P16" s="4" t="s">
        <v>230</v>
      </c>
      <c r="Q16" s="4" t="s">
        <v>94</v>
      </c>
      <c r="R16" s="16" t="s">
        <v>154</v>
      </c>
      <c r="AA16" s="4"/>
      <c r="AC16" s="4"/>
      <c r="AD16" s="2"/>
      <c r="AE16" s="5"/>
    </row>
    <row r="17" spans="1:31" ht="20" customHeight="1">
      <c r="A17" s="23" t="s">
        <v>0</v>
      </c>
      <c r="B17" s="4" t="s">
        <v>237</v>
      </c>
      <c r="C17" s="4" t="s">
        <v>70</v>
      </c>
      <c r="D17" s="4" t="s">
        <v>184</v>
      </c>
      <c r="E17" s="4">
        <v>187.13</v>
      </c>
      <c r="F17" s="4" t="s">
        <v>214</v>
      </c>
      <c r="G17" s="4">
        <v>2.81</v>
      </c>
      <c r="H17" s="4" t="s">
        <v>200</v>
      </c>
      <c r="I17" s="4">
        <v>25</v>
      </c>
      <c r="J17" s="4" t="s">
        <v>199</v>
      </c>
      <c r="K17" s="6">
        <f t="shared" si="4"/>
        <v>0.60065195318762366</v>
      </c>
      <c r="L17" s="4" t="s">
        <v>210</v>
      </c>
      <c r="M17" s="12">
        <f>5*(103/0.85)</f>
        <v>605.88235294117658</v>
      </c>
      <c r="N17" s="25">
        <f t="shared" si="5"/>
        <v>0.99136730137763118</v>
      </c>
      <c r="O17" s="26" t="s">
        <v>216</v>
      </c>
      <c r="P17" s="4" t="s">
        <v>230</v>
      </c>
      <c r="Q17" s="4" t="s">
        <v>97</v>
      </c>
      <c r="R17" s="16" t="s">
        <v>98</v>
      </c>
      <c r="AA17" s="4"/>
      <c r="AC17" s="4"/>
      <c r="AD17" s="2"/>
      <c r="AE17" s="3"/>
    </row>
    <row r="18" spans="1:31" ht="20" customHeight="1">
      <c r="A18" s="23" t="s">
        <v>0</v>
      </c>
      <c r="B18" s="4" t="s">
        <v>237</v>
      </c>
      <c r="C18" s="4" t="s">
        <v>71</v>
      </c>
      <c r="D18" s="4" t="s">
        <v>156</v>
      </c>
      <c r="E18" s="4">
        <v>75.069999999999993</v>
      </c>
      <c r="F18" s="4" t="s">
        <v>214</v>
      </c>
      <c r="G18" s="4">
        <v>1.5</v>
      </c>
      <c r="H18" s="4" t="s">
        <v>200</v>
      </c>
      <c r="I18" s="4">
        <v>25</v>
      </c>
      <c r="J18" s="4" t="s">
        <v>199</v>
      </c>
      <c r="K18" s="6">
        <f t="shared" si="4"/>
        <v>0.79925402957239922</v>
      </c>
      <c r="L18" s="4" t="s">
        <v>210</v>
      </c>
      <c r="M18" s="12">
        <f>5*(103/0.65)</f>
        <v>792.30769230769226</v>
      </c>
      <c r="N18" s="25">
        <f t="shared" si="5"/>
        <v>1.0087672217904069</v>
      </c>
      <c r="O18" s="26" t="s">
        <v>216</v>
      </c>
      <c r="P18" s="4" t="s">
        <v>230</v>
      </c>
      <c r="Q18" s="4" t="s">
        <v>119</v>
      </c>
      <c r="R18" s="16" t="s">
        <v>155</v>
      </c>
      <c r="AA18" s="4"/>
      <c r="AC18" s="4"/>
      <c r="AD18" s="2"/>
      <c r="AE18" s="3"/>
    </row>
    <row r="19" spans="1:31" ht="20" customHeight="1">
      <c r="A19" s="23" t="s">
        <v>0</v>
      </c>
      <c r="B19" s="4" t="s">
        <v>238</v>
      </c>
      <c r="C19" s="4" t="s">
        <v>72</v>
      </c>
      <c r="D19" s="4" t="s">
        <v>185</v>
      </c>
      <c r="E19" s="4">
        <v>209.63</v>
      </c>
      <c r="F19" s="4" t="s">
        <v>215</v>
      </c>
      <c r="G19" s="4">
        <v>1.05</v>
      </c>
      <c r="H19" s="4" t="s">
        <v>200</v>
      </c>
      <c r="I19" s="4">
        <v>25</v>
      </c>
      <c r="J19" s="4" t="s">
        <v>199</v>
      </c>
      <c r="K19" s="6">
        <f t="shared" si="4"/>
        <v>0.20035300290988886</v>
      </c>
      <c r="L19" s="4" t="s">
        <v>210</v>
      </c>
      <c r="M19" s="4">
        <f>5*(103/2.5)</f>
        <v>206</v>
      </c>
      <c r="N19" s="25">
        <f t="shared" si="5"/>
        <v>0.97258739276645079</v>
      </c>
      <c r="O19" s="26" t="s">
        <v>216</v>
      </c>
      <c r="P19" s="4" t="s">
        <v>230</v>
      </c>
      <c r="Q19" s="4" t="s">
        <v>113</v>
      </c>
      <c r="R19" s="16" t="s">
        <v>114</v>
      </c>
      <c r="AA19" s="4"/>
      <c r="AC19" s="4"/>
      <c r="AD19" s="2"/>
      <c r="AE19" s="5"/>
    </row>
    <row r="20" spans="1:31" ht="20" customHeight="1">
      <c r="A20" s="23" t="s">
        <v>0</v>
      </c>
      <c r="B20" s="4" t="s">
        <v>237</v>
      </c>
      <c r="C20" s="4" t="s">
        <v>73</v>
      </c>
      <c r="D20" s="4" t="s">
        <v>186</v>
      </c>
      <c r="E20" s="4">
        <v>182.65</v>
      </c>
      <c r="F20" s="4" t="s">
        <v>214</v>
      </c>
      <c r="G20" s="4">
        <v>1.83</v>
      </c>
      <c r="H20" s="4" t="s">
        <v>200</v>
      </c>
      <c r="I20" s="4">
        <v>25</v>
      </c>
      <c r="J20" s="4" t="s">
        <v>199</v>
      </c>
      <c r="K20" s="6">
        <f t="shared" si="4"/>
        <v>0.4007664932931837</v>
      </c>
      <c r="L20" s="4" t="s">
        <v>210</v>
      </c>
      <c r="M20" s="4">
        <f>5*(103/1.25)</f>
        <v>412</v>
      </c>
      <c r="N20" s="25">
        <f t="shared" si="5"/>
        <v>0.97273420702229052</v>
      </c>
      <c r="O20" s="26" t="s">
        <v>216</v>
      </c>
      <c r="P20" s="4" t="s">
        <v>230</v>
      </c>
      <c r="Q20" s="4" t="s">
        <v>117</v>
      </c>
      <c r="R20" s="16" t="s">
        <v>118</v>
      </c>
      <c r="AA20" s="4"/>
      <c r="AC20" s="4"/>
      <c r="AD20" s="2"/>
      <c r="AE20" s="5"/>
    </row>
    <row r="21" spans="1:31" ht="20" customHeight="1">
      <c r="A21" s="23" t="s">
        <v>0</v>
      </c>
      <c r="B21" s="4" t="s">
        <v>238</v>
      </c>
      <c r="C21" s="4" t="s">
        <v>74</v>
      </c>
      <c r="D21" s="4" t="s">
        <v>157</v>
      </c>
      <c r="E21" s="4">
        <v>149.21</v>
      </c>
      <c r="F21" s="4" t="s">
        <v>215</v>
      </c>
      <c r="G21" s="4">
        <v>0.75</v>
      </c>
      <c r="H21" s="4" t="s">
        <v>200</v>
      </c>
      <c r="I21" s="4">
        <v>25</v>
      </c>
      <c r="J21" s="4" t="s">
        <v>199</v>
      </c>
      <c r="K21" s="6">
        <f t="shared" si="4"/>
        <v>0.20105891026070638</v>
      </c>
      <c r="L21" s="4" t="s">
        <v>210</v>
      </c>
      <c r="M21" s="4">
        <f>5*(103/2.5)</f>
        <v>206</v>
      </c>
      <c r="N21" s="25">
        <f t="shared" si="5"/>
        <v>0.97601412747915717</v>
      </c>
      <c r="O21" s="26" t="s">
        <v>216</v>
      </c>
      <c r="P21" s="4" t="s">
        <v>230</v>
      </c>
      <c r="Q21" s="4" t="s">
        <v>107</v>
      </c>
      <c r="R21" s="16" t="s">
        <v>108</v>
      </c>
      <c r="AA21" s="4"/>
      <c r="AC21" s="4"/>
      <c r="AD21" s="2"/>
      <c r="AE21" s="5"/>
    </row>
    <row r="22" spans="1:31" ht="20" customHeight="1">
      <c r="A22" s="23" t="s">
        <v>0</v>
      </c>
      <c r="B22" s="4" t="s">
        <v>238</v>
      </c>
      <c r="C22" s="4" t="s">
        <v>75</v>
      </c>
      <c r="D22" s="4" t="s">
        <v>158</v>
      </c>
      <c r="E22" s="4">
        <v>115.13</v>
      </c>
      <c r="F22" s="4" t="s">
        <v>215</v>
      </c>
      <c r="G22" s="4">
        <v>1.1499999999999999</v>
      </c>
      <c r="H22" s="4" t="s">
        <v>200</v>
      </c>
      <c r="I22" s="4">
        <v>25</v>
      </c>
      <c r="J22" s="4" t="s">
        <v>199</v>
      </c>
      <c r="K22" s="6">
        <f t="shared" si="4"/>
        <v>0.39954833666290285</v>
      </c>
      <c r="L22" s="4" t="s">
        <v>210</v>
      </c>
      <c r="M22" s="4">
        <f>5*(103/1.25)</f>
        <v>412</v>
      </c>
      <c r="N22" s="25">
        <f t="shared" si="5"/>
        <v>0.96977751617209429</v>
      </c>
      <c r="O22" s="26" t="s">
        <v>216</v>
      </c>
      <c r="P22" s="4" t="s">
        <v>230</v>
      </c>
      <c r="Q22" s="4" t="s">
        <v>101</v>
      </c>
      <c r="R22" s="16" t="s">
        <v>102</v>
      </c>
      <c r="AA22" s="4"/>
      <c r="AC22" s="4"/>
      <c r="AD22" s="2"/>
      <c r="AE22" s="3"/>
    </row>
    <row r="23" spans="1:31" ht="20" customHeight="1">
      <c r="A23" s="23" t="s">
        <v>0</v>
      </c>
      <c r="B23" s="4" t="s">
        <v>238</v>
      </c>
      <c r="C23" s="4" t="s">
        <v>76</v>
      </c>
      <c r="D23" s="4" t="s">
        <v>159</v>
      </c>
      <c r="E23" s="4">
        <v>119.12</v>
      </c>
      <c r="F23" s="4" t="s">
        <v>215</v>
      </c>
      <c r="G23" s="4">
        <v>1.19</v>
      </c>
      <c r="H23" s="4" t="s">
        <v>200</v>
      </c>
      <c r="I23" s="4">
        <v>25</v>
      </c>
      <c r="J23" s="4" t="s">
        <v>199</v>
      </c>
      <c r="K23" s="6">
        <f t="shared" si="4"/>
        <v>0.399597044996642</v>
      </c>
      <c r="L23" s="4" t="s">
        <v>210</v>
      </c>
      <c r="M23" s="4">
        <f>5*(103/1.25)</f>
        <v>412</v>
      </c>
      <c r="N23" s="25">
        <f t="shared" si="5"/>
        <v>0.96989574028311165</v>
      </c>
      <c r="O23" s="26" t="s">
        <v>216</v>
      </c>
      <c r="P23" s="4" t="s">
        <v>230</v>
      </c>
      <c r="Q23" s="4" t="s">
        <v>111</v>
      </c>
      <c r="R23" s="16" t="s">
        <v>112</v>
      </c>
      <c r="AA23" s="4"/>
      <c r="AC23" s="4"/>
      <c r="AD23" s="2"/>
      <c r="AE23" s="5"/>
    </row>
    <row r="24" spans="1:31" ht="20" customHeight="1">
      <c r="A24" s="23" t="s">
        <v>0</v>
      </c>
      <c r="B24" s="4" t="s">
        <v>238</v>
      </c>
      <c r="C24" s="4" t="s">
        <v>77</v>
      </c>
      <c r="D24" s="4" t="s">
        <v>187</v>
      </c>
      <c r="E24" s="4">
        <v>210.66</v>
      </c>
      <c r="F24" s="4" t="s">
        <v>215</v>
      </c>
      <c r="G24" s="4">
        <v>33.799999999999997</v>
      </c>
      <c r="H24" s="4" t="s">
        <v>200</v>
      </c>
      <c r="I24" s="4">
        <v>400</v>
      </c>
      <c r="J24" s="4" t="s">
        <v>199</v>
      </c>
      <c r="K24" s="6">
        <f t="shared" si="4"/>
        <v>0.40112028861672838</v>
      </c>
      <c r="L24" s="4" t="s">
        <v>210</v>
      </c>
      <c r="M24" s="4">
        <f>5*(103/1.25)</f>
        <v>412</v>
      </c>
      <c r="N24" s="25">
        <f t="shared" si="5"/>
        <v>0.97359293353574849</v>
      </c>
      <c r="O24" s="26" t="s">
        <v>216</v>
      </c>
      <c r="P24" s="4" t="s">
        <v>230</v>
      </c>
      <c r="Q24" s="4" t="s">
        <v>95</v>
      </c>
      <c r="R24" s="16" t="s">
        <v>160</v>
      </c>
      <c r="AA24" s="4"/>
      <c r="AC24" s="4"/>
      <c r="AD24" s="2"/>
      <c r="AE24" s="5"/>
    </row>
    <row r="25" spans="1:31" ht="20" customHeight="1">
      <c r="A25" s="23" t="s">
        <v>0</v>
      </c>
      <c r="B25" s="4" t="s">
        <v>236</v>
      </c>
      <c r="C25" s="4" t="s">
        <v>78</v>
      </c>
      <c r="D25" s="4" t="s">
        <v>161</v>
      </c>
      <c r="E25" s="4">
        <v>131.16999999999999</v>
      </c>
      <c r="F25" s="4" t="s">
        <v>213</v>
      </c>
      <c r="G25" s="4">
        <v>2.64</v>
      </c>
      <c r="H25" s="4" t="s">
        <v>200</v>
      </c>
      <c r="I25" s="4">
        <v>400</v>
      </c>
      <c r="J25" s="4" t="s">
        <v>199</v>
      </c>
      <c r="K25" s="6">
        <f t="shared" si="4"/>
        <v>5.0316383319356568E-2</v>
      </c>
      <c r="L25" s="4" t="s">
        <v>210</v>
      </c>
      <c r="M25" s="4">
        <f>5*(103/5)</f>
        <v>103</v>
      </c>
      <c r="N25" s="25">
        <f t="shared" si="5"/>
        <v>0.48850857591608315</v>
      </c>
      <c r="O25" s="26" t="s">
        <v>216</v>
      </c>
      <c r="P25" s="4" t="s">
        <v>230</v>
      </c>
      <c r="Q25" s="4" t="s">
        <v>109</v>
      </c>
      <c r="R25" s="16" t="s">
        <v>110</v>
      </c>
      <c r="AA25" s="4"/>
      <c r="AC25" s="4"/>
      <c r="AD25" s="2"/>
      <c r="AE25" s="3"/>
    </row>
    <row r="26" spans="1:31" ht="20" customHeight="1">
      <c r="A26" s="23" t="s">
        <v>0</v>
      </c>
      <c r="B26" s="4" t="s">
        <v>236</v>
      </c>
      <c r="C26" s="4" t="s">
        <v>79</v>
      </c>
      <c r="D26" s="4" t="s">
        <v>188</v>
      </c>
      <c r="E26" s="4">
        <v>150.13</v>
      </c>
      <c r="F26" s="4" t="s">
        <v>213</v>
      </c>
      <c r="G26" s="4">
        <v>1.5</v>
      </c>
      <c r="H26" s="4" t="s">
        <v>200</v>
      </c>
      <c r="I26" s="4">
        <v>200</v>
      </c>
      <c r="J26" s="4" t="s">
        <v>199</v>
      </c>
      <c r="K26" s="6">
        <f t="shared" si="4"/>
        <v>4.9956704189702258E-2</v>
      </c>
      <c r="L26" s="4" t="s">
        <v>210</v>
      </c>
      <c r="M26" s="4">
        <f>5*(103/5)</f>
        <v>103</v>
      </c>
      <c r="N26" s="25">
        <f t="shared" si="5"/>
        <v>0.48501654553108986</v>
      </c>
      <c r="O26" s="26" t="s">
        <v>216</v>
      </c>
      <c r="P26" s="4" t="s">
        <v>230</v>
      </c>
      <c r="Q26" s="4" t="s">
        <v>103</v>
      </c>
      <c r="R26" s="16" t="s">
        <v>162</v>
      </c>
      <c r="AA26" s="4"/>
      <c r="AC26" s="4"/>
      <c r="AD26" s="2"/>
      <c r="AE26" s="5"/>
    </row>
    <row r="27" spans="1:31" ht="20" customHeight="1">
      <c r="A27" s="23" t="s">
        <v>0</v>
      </c>
      <c r="B27" s="4" t="s">
        <v>237</v>
      </c>
      <c r="C27" s="4" t="s">
        <v>80</v>
      </c>
      <c r="D27" s="4" t="s">
        <v>163</v>
      </c>
      <c r="E27" s="4">
        <v>146.13999999999999</v>
      </c>
      <c r="F27" s="4" t="s">
        <v>214</v>
      </c>
      <c r="G27" s="4">
        <v>3.6</v>
      </c>
      <c r="H27" s="4" t="s">
        <v>200</v>
      </c>
      <c r="I27" s="4">
        <v>200</v>
      </c>
      <c r="J27" s="4" t="s">
        <v>199</v>
      </c>
      <c r="K27" s="6">
        <f t="shared" si="4"/>
        <v>0.12316956343232519</v>
      </c>
      <c r="L27" s="4" t="s">
        <v>210</v>
      </c>
      <c r="M27" s="12">
        <f>5*(103/4.15)</f>
        <v>124.09638554216868</v>
      </c>
      <c r="N27" s="25">
        <f t="shared" si="5"/>
        <v>0.99253143348378536</v>
      </c>
      <c r="O27" s="26" t="s">
        <v>216</v>
      </c>
      <c r="P27" s="4" t="s">
        <v>230</v>
      </c>
      <c r="Q27" s="4" t="s">
        <v>120</v>
      </c>
      <c r="R27" s="16" t="s">
        <v>164</v>
      </c>
      <c r="AA27" s="4"/>
      <c r="AC27" s="4"/>
      <c r="AD27" s="2"/>
      <c r="AE27" s="5"/>
    </row>
    <row r="28" spans="1:31" ht="20" customHeight="1">
      <c r="A28" s="23" t="s">
        <v>0</v>
      </c>
      <c r="B28" s="4" t="s">
        <v>237</v>
      </c>
      <c r="C28" s="4" t="s">
        <v>81</v>
      </c>
      <c r="D28" s="4" t="s">
        <v>165</v>
      </c>
      <c r="E28" s="4">
        <v>165.19</v>
      </c>
      <c r="F28" s="4" t="s">
        <v>214</v>
      </c>
      <c r="G28" s="4">
        <v>1.66</v>
      </c>
      <c r="H28" s="4" t="s">
        <v>200</v>
      </c>
      <c r="I28" s="4">
        <v>200</v>
      </c>
      <c r="J28" s="4" t="s">
        <v>199</v>
      </c>
      <c r="K28" s="6">
        <f t="shared" si="4"/>
        <v>5.0245172225921661E-2</v>
      </c>
      <c r="L28" s="4" t="s">
        <v>210</v>
      </c>
      <c r="M28" s="4">
        <f>5*(103/5)</f>
        <v>103</v>
      </c>
      <c r="N28" s="25">
        <f t="shared" si="5"/>
        <v>0.48781720607690932</v>
      </c>
      <c r="O28" s="26" t="s">
        <v>216</v>
      </c>
      <c r="P28" s="4" t="s">
        <v>230</v>
      </c>
      <c r="Q28" s="4" t="s">
        <v>104</v>
      </c>
      <c r="R28" s="16" t="s">
        <v>166</v>
      </c>
      <c r="AA28" s="4"/>
      <c r="AC28" s="4"/>
      <c r="AD28" s="2"/>
      <c r="AE28" s="5"/>
    </row>
    <row r="29" spans="1:31" ht="20" customHeight="1">
      <c r="A29" s="23" t="s">
        <v>0</v>
      </c>
      <c r="B29" s="4" t="s">
        <v>237</v>
      </c>
      <c r="C29" s="4" t="s">
        <v>82</v>
      </c>
      <c r="D29" s="4" t="s">
        <v>167</v>
      </c>
      <c r="E29" s="4">
        <v>131.16999999999999</v>
      </c>
      <c r="F29" s="4" t="s">
        <v>214</v>
      </c>
      <c r="G29" s="4">
        <v>1.3</v>
      </c>
      <c r="H29" s="4" t="s">
        <v>200</v>
      </c>
      <c r="I29" s="4">
        <v>50</v>
      </c>
      <c r="J29" s="4" t="s">
        <v>199</v>
      </c>
      <c r="K29" s="6">
        <f t="shared" si="4"/>
        <v>0.19821605550049556</v>
      </c>
      <c r="L29" s="4" t="s">
        <v>210</v>
      </c>
      <c r="M29" s="4">
        <f>5*(103/2.5)</f>
        <v>206</v>
      </c>
      <c r="N29" s="25">
        <f t="shared" si="5"/>
        <v>0.96221386165289113</v>
      </c>
      <c r="O29" s="26" t="s">
        <v>216</v>
      </c>
      <c r="P29" s="4" t="s">
        <v>230</v>
      </c>
      <c r="Q29" s="4" t="s">
        <v>105</v>
      </c>
      <c r="R29" s="16" t="s">
        <v>106</v>
      </c>
      <c r="AA29" s="4"/>
      <c r="AC29" s="4"/>
      <c r="AD29" s="2"/>
      <c r="AE29" s="5"/>
    </row>
    <row r="30" spans="1:31" ht="20" customHeight="1">
      <c r="A30" s="23" t="s">
        <v>0</v>
      </c>
      <c r="B30" s="4" t="s">
        <v>237</v>
      </c>
      <c r="C30" s="4" t="s">
        <v>83</v>
      </c>
      <c r="D30" s="4" t="s">
        <v>168</v>
      </c>
      <c r="E30" s="4">
        <v>117.15</v>
      </c>
      <c r="F30" s="4" t="s">
        <v>214</v>
      </c>
      <c r="G30" s="4">
        <v>1.76</v>
      </c>
      <c r="H30" s="4" t="s">
        <v>200</v>
      </c>
      <c r="I30" s="4">
        <v>50</v>
      </c>
      <c r="J30" s="4" t="s">
        <v>199</v>
      </c>
      <c r="K30" s="6">
        <f t="shared" si="4"/>
        <v>0.30046948356807512</v>
      </c>
      <c r="L30" s="4" t="s">
        <v>210</v>
      </c>
      <c r="M30" s="12">
        <f>5*(103/1.65)</f>
        <v>312.12121212121212</v>
      </c>
      <c r="N30" s="25">
        <f t="shared" si="5"/>
        <v>0.96266921919868731</v>
      </c>
      <c r="O30" s="26" t="s">
        <v>216</v>
      </c>
      <c r="P30" s="4" t="s">
        <v>230</v>
      </c>
      <c r="Q30" s="4" t="s">
        <v>115</v>
      </c>
      <c r="R30" s="16" t="s">
        <v>116</v>
      </c>
      <c r="AA30" s="4"/>
      <c r="AC30" s="4"/>
      <c r="AD30" s="2"/>
      <c r="AE30" s="5"/>
    </row>
    <row r="31" spans="1:31" ht="20" customHeight="1">
      <c r="A31" s="23" t="s">
        <v>0</v>
      </c>
      <c r="B31" s="4" t="s">
        <v>238</v>
      </c>
      <c r="C31" s="4" t="s">
        <v>84</v>
      </c>
      <c r="D31" s="4" t="s">
        <v>169</v>
      </c>
      <c r="E31" s="4">
        <v>204.23</v>
      </c>
      <c r="F31" s="4" t="s">
        <v>215</v>
      </c>
      <c r="G31" s="4">
        <v>0.52</v>
      </c>
      <c r="H31" s="4" t="s">
        <v>200</v>
      </c>
      <c r="I31" s="4">
        <v>50</v>
      </c>
      <c r="J31" s="4" t="s">
        <v>199</v>
      </c>
      <c r="K31" s="6">
        <f t="shared" si="4"/>
        <v>5.0922978994271166E-2</v>
      </c>
      <c r="L31" s="4" t="s">
        <v>210</v>
      </c>
      <c r="M31" s="4">
        <f>5*(103/5)</f>
        <v>103</v>
      </c>
      <c r="N31" s="25">
        <f t="shared" si="5"/>
        <v>0.49439785431331229</v>
      </c>
      <c r="O31" s="26" t="s">
        <v>216</v>
      </c>
      <c r="P31" s="4" t="s">
        <v>230</v>
      </c>
      <c r="Q31" s="4" t="s">
        <v>121</v>
      </c>
      <c r="R31" s="16" t="s">
        <v>170</v>
      </c>
      <c r="AA31" s="4"/>
      <c r="AC31" s="4"/>
      <c r="AD31" s="2"/>
      <c r="AE31" s="5"/>
    </row>
    <row r="32" spans="1:31" ht="20" customHeight="1">
      <c r="A32" s="23" t="s">
        <v>0</v>
      </c>
      <c r="B32" s="4" t="s">
        <v>237</v>
      </c>
      <c r="C32" s="4" t="s">
        <v>85</v>
      </c>
      <c r="D32" s="4" t="s">
        <v>189</v>
      </c>
      <c r="E32" s="4">
        <v>175.63</v>
      </c>
      <c r="F32" s="4" t="s">
        <v>214</v>
      </c>
      <c r="G32" s="4">
        <v>0.45</v>
      </c>
      <c r="H32" s="4" t="s">
        <v>200</v>
      </c>
      <c r="I32" s="4">
        <v>250</v>
      </c>
      <c r="J32" s="4" t="s">
        <v>199</v>
      </c>
      <c r="K32" s="6">
        <f t="shared" si="4"/>
        <v>1.024881853897398E-2</v>
      </c>
      <c r="L32" s="4" t="s">
        <v>210</v>
      </c>
      <c r="M32" s="12">
        <f>5*(103/30)</f>
        <v>17.166666666666664</v>
      </c>
      <c r="N32" s="25">
        <f t="shared" si="5"/>
        <v>0.59701855566838724</v>
      </c>
      <c r="O32" s="26" t="s">
        <v>216</v>
      </c>
      <c r="P32" s="4" t="s">
        <v>230</v>
      </c>
      <c r="Q32" s="4" t="s">
        <v>99</v>
      </c>
      <c r="R32" s="16" t="s">
        <v>100</v>
      </c>
      <c r="AA32" s="4"/>
      <c r="AC32" s="4"/>
      <c r="AD32" s="2"/>
      <c r="AE32" s="5"/>
    </row>
    <row r="33" spans="1:31" ht="20" customHeight="1">
      <c r="A33" s="23" t="s">
        <v>0</v>
      </c>
      <c r="B33" s="4" t="s">
        <v>235</v>
      </c>
      <c r="C33" s="4" t="s">
        <v>86</v>
      </c>
      <c r="D33" s="4" t="s">
        <v>171</v>
      </c>
      <c r="E33" s="4">
        <v>181.19</v>
      </c>
      <c r="F33" s="4" t="s">
        <v>213</v>
      </c>
      <c r="G33" s="4">
        <v>0.9</v>
      </c>
      <c r="H33" s="4" t="s">
        <v>200</v>
      </c>
      <c r="I33" s="4">
        <v>500</v>
      </c>
      <c r="J33" s="4" t="s">
        <v>199</v>
      </c>
      <c r="K33" s="6">
        <f t="shared" si="4"/>
        <v>9.9343230862630385E-3</v>
      </c>
      <c r="L33" s="4" t="s">
        <v>210</v>
      </c>
      <c r="M33" s="12">
        <f>5*(103/30)</f>
        <v>17.166666666666664</v>
      </c>
      <c r="N33" s="25">
        <f t="shared" si="5"/>
        <v>0.57869843220949746</v>
      </c>
      <c r="O33" s="26" t="s">
        <v>216</v>
      </c>
      <c r="P33" s="4" t="s">
        <v>230</v>
      </c>
      <c r="Q33" s="4" t="s">
        <v>122</v>
      </c>
      <c r="R33" s="16" t="s">
        <v>172</v>
      </c>
      <c r="AA33" s="4"/>
      <c r="AC33" s="4"/>
      <c r="AD33" s="2"/>
      <c r="AE33" s="5"/>
    </row>
    <row r="34" spans="1:31" ht="20" customHeight="1">
      <c r="A34" s="24" t="s">
        <v>0</v>
      </c>
      <c r="B34" s="8" t="s">
        <v>235</v>
      </c>
      <c r="C34" s="8" t="s">
        <v>87</v>
      </c>
      <c r="D34" s="8" t="s">
        <v>173</v>
      </c>
      <c r="E34" s="8">
        <v>105.09</v>
      </c>
      <c r="F34" s="8" t="s">
        <v>213</v>
      </c>
      <c r="G34" s="8">
        <v>29.4</v>
      </c>
      <c r="H34" s="8" t="s">
        <v>200</v>
      </c>
      <c r="I34" s="8">
        <v>700</v>
      </c>
      <c r="J34" s="8" t="s">
        <v>199</v>
      </c>
      <c r="K34" s="9">
        <f t="shared" si="4"/>
        <v>0.39965743648301455</v>
      </c>
      <c r="L34" s="8" t="s">
        <v>210</v>
      </c>
      <c r="M34" s="8">
        <f>5*(103/1.25)</f>
        <v>412</v>
      </c>
      <c r="N34" s="27">
        <f t="shared" si="5"/>
        <v>0.97004232156071502</v>
      </c>
      <c r="O34" s="28" t="s">
        <v>216</v>
      </c>
      <c r="P34" s="8" t="s">
        <v>230</v>
      </c>
      <c r="Q34" s="8" t="s">
        <v>96</v>
      </c>
      <c r="R34" s="19" t="s">
        <v>174</v>
      </c>
    </row>
    <row r="35" spans="1:31" ht="20" customHeight="1">
      <c r="A35" s="23" t="s">
        <v>0</v>
      </c>
      <c r="B35" s="4" t="s">
        <v>228</v>
      </c>
      <c r="C35" s="4" t="s">
        <v>133</v>
      </c>
      <c r="D35" s="4" t="s">
        <v>88</v>
      </c>
      <c r="E35" s="4">
        <v>1236</v>
      </c>
      <c r="F35" s="4" t="s">
        <v>202</v>
      </c>
      <c r="G35" s="4">
        <v>0.09</v>
      </c>
      <c r="H35" s="4" t="s">
        <v>200</v>
      </c>
      <c r="I35" s="4">
        <v>100</v>
      </c>
      <c r="J35" s="4" t="s">
        <v>199</v>
      </c>
      <c r="K35" s="6">
        <f>1000/I35*G35/E35</f>
        <v>7.2815533980582516E-4</v>
      </c>
      <c r="L35" s="4" t="s">
        <v>210</v>
      </c>
      <c r="M35" s="4">
        <f>1000*(8600/40)</f>
        <v>215000</v>
      </c>
      <c r="N35" s="25">
        <f>K35/M35*1000*1000*1000</f>
        <v>3.386769022352675</v>
      </c>
      <c r="O35" s="26" t="s">
        <v>219</v>
      </c>
      <c r="P35" s="4" t="s">
        <v>230</v>
      </c>
      <c r="Q35" s="4" t="s">
        <v>134</v>
      </c>
      <c r="R35" s="16" t="s">
        <v>176</v>
      </c>
    </row>
    <row r="36" spans="1:31" ht="20" customHeight="1">
      <c r="A36" s="23" t="s">
        <v>0</v>
      </c>
      <c r="B36" s="4" t="s">
        <v>227</v>
      </c>
      <c r="C36" s="4" t="s">
        <v>178</v>
      </c>
      <c r="D36" s="4" t="s">
        <v>89</v>
      </c>
      <c r="E36" s="4">
        <v>61.83</v>
      </c>
      <c r="F36" s="4" t="s">
        <v>202</v>
      </c>
      <c r="G36" s="4">
        <v>0.62</v>
      </c>
      <c r="H36" s="4" t="s">
        <v>200</v>
      </c>
      <c r="I36" s="4">
        <v>100</v>
      </c>
      <c r="J36" s="4" t="s">
        <v>199</v>
      </c>
      <c r="K36" s="6">
        <f t="shared" ref="K36:K43" si="6">1000/I36*G36/E36</f>
        <v>0.10027494743651949</v>
      </c>
      <c r="L36" s="4" t="s">
        <v>210</v>
      </c>
      <c r="M36" s="4">
        <f t="shared" ref="M36:M40" si="7">1000*(8600/40)</f>
        <v>215000</v>
      </c>
      <c r="N36" s="25">
        <f t="shared" ref="N36:N40" si="8">K36/M36*1000*1000*1000</f>
        <v>466.39510435590466</v>
      </c>
      <c r="O36" s="26" t="s">
        <v>219</v>
      </c>
      <c r="P36" s="4" t="s">
        <v>230</v>
      </c>
      <c r="Q36" s="4" t="s">
        <v>135</v>
      </c>
      <c r="R36" s="16" t="s">
        <v>177</v>
      </c>
    </row>
    <row r="37" spans="1:31" ht="20" customHeight="1">
      <c r="A37" s="23" t="s">
        <v>0</v>
      </c>
      <c r="B37" s="4" t="s">
        <v>227</v>
      </c>
      <c r="C37" s="4" t="s">
        <v>136</v>
      </c>
      <c r="D37" s="4" t="s">
        <v>90</v>
      </c>
      <c r="E37" s="4">
        <v>129.84</v>
      </c>
      <c r="F37" s="4" t="s">
        <v>202</v>
      </c>
      <c r="G37" s="4">
        <v>0.18</v>
      </c>
      <c r="H37" s="4" t="s">
        <v>200</v>
      </c>
      <c r="I37" s="4">
        <v>100</v>
      </c>
      <c r="J37" s="4" t="s">
        <v>199</v>
      </c>
      <c r="K37" s="6">
        <f t="shared" si="6"/>
        <v>1.3863216266173751E-2</v>
      </c>
      <c r="L37" s="4" t="s">
        <v>210</v>
      </c>
      <c r="M37" s="4">
        <f t="shared" si="7"/>
        <v>215000</v>
      </c>
      <c r="N37" s="25">
        <f t="shared" si="8"/>
        <v>64.480075656622105</v>
      </c>
      <c r="O37" s="26" t="s">
        <v>219</v>
      </c>
      <c r="P37" s="4" t="s">
        <v>230</v>
      </c>
      <c r="Q37" s="4" t="s">
        <v>137</v>
      </c>
      <c r="R37" s="16" t="s">
        <v>138</v>
      </c>
    </row>
    <row r="38" spans="1:31" ht="20" customHeight="1">
      <c r="A38" s="23" t="s">
        <v>0</v>
      </c>
      <c r="B38" s="4" t="s">
        <v>227</v>
      </c>
      <c r="C38" s="4" t="s">
        <v>144</v>
      </c>
      <c r="D38" s="4" t="s">
        <v>91</v>
      </c>
      <c r="E38" s="4">
        <v>159.61000000000001</v>
      </c>
      <c r="F38" s="4" t="s">
        <v>202</v>
      </c>
      <c r="G38" s="4">
        <v>0.06</v>
      </c>
      <c r="H38" s="4" t="s">
        <v>200</v>
      </c>
      <c r="I38" s="4">
        <v>100</v>
      </c>
      <c r="J38" s="4" t="s">
        <v>199</v>
      </c>
      <c r="K38" s="6">
        <f t="shared" si="6"/>
        <v>3.7591629597143032E-3</v>
      </c>
      <c r="L38" s="4" t="s">
        <v>210</v>
      </c>
      <c r="M38" s="4">
        <f t="shared" si="7"/>
        <v>215000</v>
      </c>
      <c r="N38" s="25">
        <f t="shared" si="8"/>
        <v>17.484478882392107</v>
      </c>
      <c r="O38" s="26" t="s">
        <v>219</v>
      </c>
      <c r="P38" s="4" t="s">
        <v>230</v>
      </c>
      <c r="Q38" s="4" t="s">
        <v>145</v>
      </c>
      <c r="R38" s="16" t="s">
        <v>146</v>
      </c>
    </row>
    <row r="39" spans="1:31" ht="20" customHeight="1">
      <c r="A39" s="23" t="s">
        <v>0</v>
      </c>
      <c r="B39" s="4" t="s">
        <v>227</v>
      </c>
      <c r="C39" s="15" t="s">
        <v>139</v>
      </c>
      <c r="D39" s="4" t="s">
        <v>190</v>
      </c>
      <c r="E39" s="4">
        <v>197.9</v>
      </c>
      <c r="F39" s="4" t="s">
        <v>202</v>
      </c>
      <c r="G39" s="4">
        <v>0.4</v>
      </c>
      <c r="H39" s="4" t="s">
        <v>200</v>
      </c>
      <c r="I39" s="4">
        <v>100</v>
      </c>
      <c r="J39" s="4" t="s">
        <v>199</v>
      </c>
      <c r="K39" s="6">
        <f t="shared" si="6"/>
        <v>2.02122283981809E-2</v>
      </c>
      <c r="L39" s="4" t="s">
        <v>210</v>
      </c>
      <c r="M39" s="4">
        <f t="shared" si="7"/>
        <v>215000</v>
      </c>
      <c r="N39" s="25">
        <f t="shared" si="8"/>
        <v>94.010364642701859</v>
      </c>
      <c r="O39" s="26" t="s">
        <v>219</v>
      </c>
      <c r="P39" s="4" t="s">
        <v>230</v>
      </c>
      <c r="Q39" s="4" t="s">
        <v>140</v>
      </c>
      <c r="R39" s="16" t="s">
        <v>179</v>
      </c>
    </row>
    <row r="40" spans="1:31" ht="20" customHeight="1">
      <c r="A40" s="24" t="s">
        <v>0</v>
      </c>
      <c r="B40" s="8" t="s">
        <v>227</v>
      </c>
      <c r="C40" s="8" t="s">
        <v>141</v>
      </c>
      <c r="D40" s="8" t="s">
        <v>191</v>
      </c>
      <c r="E40" s="8">
        <v>287.5</v>
      </c>
      <c r="F40" s="8" t="s">
        <v>202</v>
      </c>
      <c r="G40" s="8">
        <v>7.0000000000000007E-2</v>
      </c>
      <c r="H40" s="8" t="s">
        <v>200</v>
      </c>
      <c r="I40" s="8">
        <v>100</v>
      </c>
      <c r="J40" s="8" t="s">
        <v>199</v>
      </c>
      <c r="K40" s="9">
        <f t="shared" si="6"/>
        <v>2.4347826086956524E-3</v>
      </c>
      <c r="L40" s="8" t="s">
        <v>210</v>
      </c>
      <c r="M40" s="8">
        <f t="shared" si="7"/>
        <v>215000</v>
      </c>
      <c r="N40" s="27">
        <f t="shared" si="8"/>
        <v>11.324570273003035</v>
      </c>
      <c r="O40" s="28" t="s">
        <v>219</v>
      </c>
      <c r="P40" s="8" t="s">
        <v>230</v>
      </c>
      <c r="Q40" s="8" t="s">
        <v>142</v>
      </c>
      <c r="R40" s="19" t="s">
        <v>143</v>
      </c>
    </row>
    <row r="41" spans="1:31" ht="20" customHeight="1">
      <c r="A41" s="23" t="s">
        <v>0</v>
      </c>
      <c r="B41" s="4" t="s">
        <v>4</v>
      </c>
      <c r="C41" s="4" t="s">
        <v>48</v>
      </c>
      <c r="D41" s="4" t="s">
        <v>58</v>
      </c>
      <c r="E41" s="4">
        <v>135.13</v>
      </c>
      <c r="F41" s="4" t="s">
        <v>207</v>
      </c>
      <c r="G41" s="4">
        <v>0.13500000000000001</v>
      </c>
      <c r="H41" s="4" t="s">
        <v>200</v>
      </c>
      <c r="I41" s="4">
        <v>500</v>
      </c>
      <c r="J41" s="4" t="s">
        <v>199</v>
      </c>
      <c r="K41" s="6">
        <f t="shared" si="6"/>
        <v>1.998075926885222E-3</v>
      </c>
      <c r="L41" s="4" t="s">
        <v>210</v>
      </c>
      <c r="M41" s="4">
        <v>10</v>
      </c>
      <c r="N41" s="25">
        <f t="shared" ref="N41:N44" si="9">K41/M41*1000</f>
        <v>0.19980759268852222</v>
      </c>
      <c r="O41" s="26" t="s">
        <v>216</v>
      </c>
      <c r="P41" s="4" t="s">
        <v>230</v>
      </c>
      <c r="Q41" s="4" t="s">
        <v>49</v>
      </c>
      <c r="R41" s="16" t="s">
        <v>59</v>
      </c>
    </row>
    <row r="42" spans="1:31" ht="20" customHeight="1">
      <c r="A42" s="23" t="s">
        <v>0</v>
      </c>
      <c r="B42" s="4" t="s">
        <v>4</v>
      </c>
      <c r="C42" s="4" t="s">
        <v>45</v>
      </c>
      <c r="D42" s="4" t="s">
        <v>60</v>
      </c>
      <c r="E42" s="4">
        <v>111.1</v>
      </c>
      <c r="F42" s="4" t="s">
        <v>207</v>
      </c>
      <c r="G42" s="4">
        <v>0.111</v>
      </c>
      <c r="H42" s="4" t="s">
        <v>200</v>
      </c>
      <c r="I42" s="4">
        <v>500</v>
      </c>
      <c r="J42" s="4" t="s">
        <v>199</v>
      </c>
      <c r="K42" s="6">
        <f t="shared" si="6"/>
        <v>1.9981998199819985E-3</v>
      </c>
      <c r="L42" s="4" t="s">
        <v>210</v>
      </c>
      <c r="M42" s="4">
        <v>10</v>
      </c>
      <c r="N42" s="25">
        <f t="shared" si="9"/>
        <v>0.19981998199819986</v>
      </c>
      <c r="O42" s="26" t="s">
        <v>216</v>
      </c>
      <c r="P42" s="4" t="s">
        <v>230</v>
      </c>
      <c r="Q42" s="4" t="s">
        <v>52</v>
      </c>
      <c r="R42" s="16" t="s">
        <v>61</v>
      </c>
    </row>
    <row r="43" spans="1:31" ht="20" customHeight="1">
      <c r="A43" s="23" t="s">
        <v>0</v>
      </c>
      <c r="B43" s="4" t="s">
        <v>4</v>
      </c>
      <c r="C43" s="4" t="s">
        <v>46</v>
      </c>
      <c r="D43" s="4" t="s">
        <v>62</v>
      </c>
      <c r="E43" s="4">
        <v>112.09</v>
      </c>
      <c r="F43" s="4" t="s">
        <v>207</v>
      </c>
      <c r="G43" s="4">
        <v>0.112</v>
      </c>
      <c r="H43" s="4" t="s">
        <v>200</v>
      </c>
      <c r="I43" s="4">
        <v>500</v>
      </c>
      <c r="J43" s="4" t="s">
        <v>199</v>
      </c>
      <c r="K43" s="6">
        <f t="shared" si="6"/>
        <v>1.9983941475599965E-3</v>
      </c>
      <c r="L43" s="4" t="s">
        <v>210</v>
      </c>
      <c r="M43" s="4">
        <v>10</v>
      </c>
      <c r="N43" s="25">
        <f t="shared" si="9"/>
        <v>0.19983941475599964</v>
      </c>
      <c r="O43" s="26" t="s">
        <v>216</v>
      </c>
      <c r="P43" s="4" t="s">
        <v>230</v>
      </c>
      <c r="Q43" s="4" t="s">
        <v>51</v>
      </c>
      <c r="R43" s="16" t="s">
        <v>50</v>
      </c>
    </row>
    <row r="44" spans="1:31" ht="20" customHeight="1">
      <c r="A44" s="24" t="s">
        <v>0</v>
      </c>
      <c r="B44" s="8" t="s">
        <v>4</v>
      </c>
      <c r="C44" s="8" t="s">
        <v>47</v>
      </c>
      <c r="D44" s="8" t="s">
        <v>63</v>
      </c>
      <c r="E44" s="8">
        <v>151.13</v>
      </c>
      <c r="F44" s="8" t="s">
        <v>207</v>
      </c>
      <c r="G44" s="8">
        <v>0.151</v>
      </c>
      <c r="H44" s="8" t="s">
        <v>200</v>
      </c>
      <c r="I44" s="8">
        <v>500</v>
      </c>
      <c r="J44" s="8" t="s">
        <v>199</v>
      </c>
      <c r="K44" s="9">
        <f t="shared" ref="K44:K45" si="10">1000/I44*G44/E44</f>
        <v>1.9982796268113545E-3</v>
      </c>
      <c r="L44" s="8" t="s">
        <v>210</v>
      </c>
      <c r="M44" s="8">
        <v>10</v>
      </c>
      <c r="N44" s="27">
        <f t="shared" si="9"/>
        <v>0.19982796268113545</v>
      </c>
      <c r="O44" s="28" t="s">
        <v>216</v>
      </c>
      <c r="P44" s="8" t="s">
        <v>230</v>
      </c>
      <c r="Q44" s="8" t="s">
        <v>53</v>
      </c>
      <c r="R44" s="19" t="s">
        <v>175</v>
      </c>
    </row>
    <row r="45" spans="1:31" ht="20" customHeight="1">
      <c r="A45" s="23" t="s">
        <v>0</v>
      </c>
      <c r="B45" s="4" t="s">
        <v>64</v>
      </c>
      <c r="C45" s="15" t="s">
        <v>128</v>
      </c>
      <c r="D45" s="4" t="s">
        <v>192</v>
      </c>
      <c r="E45" s="4">
        <v>337.3</v>
      </c>
      <c r="F45" s="4" t="s">
        <v>209</v>
      </c>
      <c r="G45" s="4">
        <v>0.16900000000000001</v>
      </c>
      <c r="H45" s="4" t="s">
        <v>200</v>
      </c>
      <c r="I45" s="4">
        <v>25</v>
      </c>
      <c r="J45" s="4" t="s">
        <v>199</v>
      </c>
      <c r="K45" s="6">
        <f t="shared" si="10"/>
        <v>2.0041506077675662E-2</v>
      </c>
      <c r="L45" s="4" t="s">
        <v>210</v>
      </c>
      <c r="M45" s="4">
        <f>100*(500/25)</f>
        <v>2000</v>
      </c>
      <c r="N45" s="25">
        <f>K45/M45*1000*1000</f>
        <v>10.020753038837832</v>
      </c>
      <c r="O45" s="26" t="s">
        <v>218</v>
      </c>
      <c r="P45" s="4" t="s">
        <v>230</v>
      </c>
      <c r="Q45" s="4" t="s">
        <v>126</v>
      </c>
      <c r="R45" s="16" t="s">
        <v>127</v>
      </c>
    </row>
    <row r="46" spans="1:31" ht="20" customHeight="1">
      <c r="A46" s="23" t="s">
        <v>0</v>
      </c>
      <c r="B46" s="4" t="s">
        <v>64</v>
      </c>
      <c r="C46" s="15" t="s">
        <v>131</v>
      </c>
      <c r="D46" s="4" t="s">
        <v>147</v>
      </c>
      <c r="E46" s="4">
        <v>476.5</v>
      </c>
      <c r="F46" s="4" t="s">
        <v>209</v>
      </c>
      <c r="G46" s="4">
        <v>0.23799999999999999</v>
      </c>
      <c r="H46" s="4" t="s">
        <v>200</v>
      </c>
      <c r="I46" s="4">
        <v>25</v>
      </c>
      <c r="J46" s="4" t="s">
        <v>199</v>
      </c>
      <c r="K46" s="6">
        <f t="shared" ref="K46:K49" si="11">1000/I46*G46/E46</f>
        <v>1.9979013641133261E-2</v>
      </c>
      <c r="L46" s="4" t="s">
        <v>210</v>
      </c>
      <c r="M46" s="4">
        <f t="shared" ref="M46:M48" si="12">100*(500/25)</f>
        <v>2000</v>
      </c>
      <c r="N46" s="25">
        <f t="shared" ref="N46:N49" si="13">K46/M46*1000*1000</f>
        <v>9.9895068205666302</v>
      </c>
      <c r="O46" s="26" t="s">
        <v>218</v>
      </c>
      <c r="P46" s="4" t="s">
        <v>230</v>
      </c>
      <c r="Q46" s="4" t="s">
        <v>132</v>
      </c>
      <c r="R46" s="16" t="s">
        <v>148</v>
      </c>
    </row>
    <row r="47" spans="1:31" ht="20" customHeight="1">
      <c r="A47" s="23" t="s">
        <v>0</v>
      </c>
      <c r="B47" s="4" t="s">
        <v>64</v>
      </c>
      <c r="C47" s="4" t="s">
        <v>65</v>
      </c>
      <c r="D47" s="4" t="s">
        <v>149</v>
      </c>
      <c r="E47" s="4">
        <v>137.13</v>
      </c>
      <c r="F47" s="4" t="s">
        <v>209</v>
      </c>
      <c r="G47" s="4">
        <v>6.9000000000000006E-2</v>
      </c>
      <c r="H47" s="4" t="s">
        <v>200</v>
      </c>
      <c r="I47" s="4">
        <v>25</v>
      </c>
      <c r="J47" s="4" t="s">
        <v>199</v>
      </c>
      <c r="K47" s="6">
        <f t="shared" si="11"/>
        <v>2.012688689564647E-2</v>
      </c>
      <c r="L47" s="4" t="s">
        <v>210</v>
      </c>
      <c r="M47" s="4">
        <f t="shared" si="12"/>
        <v>2000</v>
      </c>
      <c r="N47" s="25">
        <f t="shared" si="13"/>
        <v>10.063443447823236</v>
      </c>
      <c r="O47" s="26" t="s">
        <v>218</v>
      </c>
      <c r="P47" s="4" t="s">
        <v>230</v>
      </c>
      <c r="Q47" s="4" t="s">
        <v>123</v>
      </c>
      <c r="R47" s="16" t="s">
        <v>150</v>
      </c>
    </row>
    <row r="48" spans="1:31" ht="20" customHeight="1">
      <c r="A48" s="23" t="s">
        <v>0</v>
      </c>
      <c r="B48" s="4" t="s">
        <v>64</v>
      </c>
      <c r="C48" s="4" t="s">
        <v>66</v>
      </c>
      <c r="D48" s="4" t="s">
        <v>151</v>
      </c>
      <c r="E48" s="4">
        <v>138.12</v>
      </c>
      <c r="F48" s="4" t="s">
        <v>209</v>
      </c>
      <c r="G48" s="4">
        <v>6.9000000000000006E-2</v>
      </c>
      <c r="H48" s="4" t="s">
        <v>200</v>
      </c>
      <c r="I48" s="4">
        <v>25</v>
      </c>
      <c r="J48" s="4" t="s">
        <v>199</v>
      </c>
      <c r="K48" s="6">
        <f t="shared" si="11"/>
        <v>1.998262380538662E-2</v>
      </c>
      <c r="L48" s="4" t="s">
        <v>210</v>
      </c>
      <c r="M48" s="4">
        <f t="shared" si="12"/>
        <v>2000</v>
      </c>
      <c r="N48" s="25">
        <f t="shared" si="13"/>
        <v>9.9913119026933099</v>
      </c>
      <c r="O48" s="26" t="s">
        <v>218</v>
      </c>
      <c r="P48" s="4" t="s">
        <v>230</v>
      </c>
      <c r="Q48" s="4" t="s">
        <v>124</v>
      </c>
      <c r="R48" s="16" t="s">
        <v>125</v>
      </c>
    </row>
    <row r="49" spans="1:18" ht="20" customHeight="1">
      <c r="A49" s="24" t="s">
        <v>0</v>
      </c>
      <c r="B49" s="8" t="s">
        <v>64</v>
      </c>
      <c r="C49" s="8" t="s">
        <v>67</v>
      </c>
      <c r="D49" s="8" t="s">
        <v>152</v>
      </c>
      <c r="E49" s="8">
        <v>154.12</v>
      </c>
      <c r="F49" s="8" t="s">
        <v>209</v>
      </c>
      <c r="G49" s="8">
        <v>7.6999999999999999E-2</v>
      </c>
      <c r="H49" s="8" t="s">
        <v>200</v>
      </c>
      <c r="I49" s="8">
        <v>50</v>
      </c>
      <c r="J49" s="8" t="s">
        <v>199</v>
      </c>
      <c r="K49" s="9">
        <f t="shared" si="11"/>
        <v>9.9922138593303914E-3</v>
      </c>
      <c r="L49" s="8" t="s">
        <v>210</v>
      </c>
      <c r="M49" s="8">
        <f>100*(500/50)</f>
        <v>1000</v>
      </c>
      <c r="N49" s="27">
        <f t="shared" si="13"/>
        <v>9.9922138593303913</v>
      </c>
      <c r="O49" s="28" t="s">
        <v>218</v>
      </c>
      <c r="P49" s="8" t="s">
        <v>230</v>
      </c>
      <c r="Q49" s="8" t="s">
        <v>129</v>
      </c>
      <c r="R49" s="21" t="s">
        <v>130</v>
      </c>
    </row>
  </sheetData>
  <phoneticPr fontId="2"/>
  <hyperlinks>
    <hyperlink ref="R6" r:id="rId1" xr:uid="{8CD79CE9-22AA-D943-94DD-B53B79D3F5E8}"/>
    <hyperlink ref="R3" r:id="rId2" xr:uid="{60AC853D-6DF0-4D4C-A979-50D91EAFBD50}"/>
    <hyperlink ref="R38" r:id="rId3" xr:uid="{14880C08-71B2-0C44-88A4-11867F4C5D5D}"/>
    <hyperlink ref="R40" r:id="rId4" xr:uid="{6261BBB0-14D2-2647-B6B6-6E092AF42455}"/>
    <hyperlink ref="R37" r:id="rId5" xr:uid="{BDC49209-3F76-D44B-819D-B964FAB27CB0}"/>
    <hyperlink ref="R49" r:id="rId6" xr:uid="{4270BA9A-1304-7E42-9943-4C18102A3581}"/>
    <hyperlink ref="R45" r:id="rId7" xr:uid="{F0B224C3-3FFC-E947-8CC2-1FEB36286CBB}"/>
    <hyperlink ref="R48" r:id="rId8" xr:uid="{E4A14FED-1AC6-B246-BD69-E23F07FD5C98}"/>
    <hyperlink ref="R20" r:id="rId9" xr:uid="{6EAE96C1-21F4-0F48-A7D2-FF95DD6D73F4}"/>
    <hyperlink ref="R19" r:id="rId10" xr:uid="{AA6B2F94-ABDB-CC4B-890D-319B4999C186}"/>
    <hyperlink ref="R32" r:id="rId11" xr:uid="{BD189C0D-87D1-1940-A485-1CB464E4F8C6}"/>
    <hyperlink ref="R30" r:id="rId12" xr:uid="{5C4EFC9C-DE4B-AC46-8F63-F22C63040CE7}"/>
    <hyperlink ref="R29" r:id="rId13" xr:uid="{4EEA4DA8-1690-D64C-98F5-99D440126677}"/>
    <hyperlink ref="R17" r:id="rId14" xr:uid="{12BAB8A6-9C2B-5A49-B52B-5A0A5A1AFC2B}"/>
    <hyperlink ref="R21" r:id="rId15" xr:uid="{89329F8A-38E0-114E-9F85-9B433CABF2D6}"/>
    <hyperlink ref="R22" r:id="rId16" xr:uid="{F4BDF8A3-7C93-7D47-9B1D-6F7BC4AB2BF0}"/>
    <hyperlink ref="R25" r:id="rId17" xr:uid="{AF188592-611C-7D45-A5C1-0C179F48FEFB}"/>
    <hyperlink ref="R23" r:id="rId18" xr:uid="{0AA40039-0B81-6442-8903-FB585F70D463}"/>
    <hyperlink ref="R15" r:id="rId19" xr:uid="{2A65B464-E6C7-D14F-AFF3-686F26337E58}"/>
    <hyperlink ref="R43" r:id="rId20" xr:uid="{332F3955-27F2-B140-94F0-48E7E0FF47FD}"/>
    <hyperlink ref="R10" r:id="rId21" xr:uid="{EA5E2959-CD0B-2542-B5AC-9D3669333C98}"/>
    <hyperlink ref="R12" r:id="rId22" xr:uid="{EDB948D1-0746-F44E-85E5-2463C16D6490}"/>
    <hyperlink ref="R4" r:id="rId23" xr:uid="{8338D4AD-C1A6-1C43-A7CB-58D8C2CC8831}"/>
    <hyperlink ref="R14" r:id="rId24" xr:uid="{080EC18E-6216-244B-ABFC-3EFF3A903BD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4CB3B-A463-434E-97C2-A22C74F8BC40}">
  <dimension ref="A1:E211"/>
  <sheetViews>
    <sheetView tabSelected="1" topLeftCell="A167" workbookViewId="0">
      <selection activeCell="E62" sqref="E62"/>
    </sheetView>
  </sheetViews>
  <sheetFormatPr baseColWidth="10" defaultRowHeight="16"/>
  <cols>
    <col min="1" max="1" width="10.7109375" style="1"/>
    <col min="2" max="2" width="13.7109375" style="1" bestFit="1" customWidth="1"/>
    <col min="3" max="3" width="10.85546875" style="1" customWidth="1"/>
    <col min="4" max="4" width="33.28515625" style="1" bestFit="1" customWidth="1"/>
    <col min="5" max="5" width="255.7109375" style="1" bestFit="1" customWidth="1"/>
    <col min="6" max="16384" width="10.7109375" style="1"/>
  </cols>
  <sheetData>
    <row r="1" spans="1:5">
      <c r="A1" s="34" t="s">
        <v>790</v>
      </c>
      <c r="B1" s="8" t="s">
        <v>787</v>
      </c>
      <c r="C1" s="8" t="s">
        <v>791</v>
      </c>
      <c r="D1" s="8" t="s">
        <v>792</v>
      </c>
      <c r="E1" s="8" t="s">
        <v>793</v>
      </c>
    </row>
    <row r="2" spans="1:5">
      <c r="A2" s="35">
        <v>104</v>
      </c>
      <c r="B2" s="4" t="s">
        <v>571</v>
      </c>
      <c r="C2" s="38" t="s">
        <v>788</v>
      </c>
      <c r="D2" s="4">
        <v>1</v>
      </c>
      <c r="E2" s="4" t="s">
        <v>572</v>
      </c>
    </row>
    <row r="3" spans="1:5">
      <c r="A3" s="35">
        <v>28</v>
      </c>
      <c r="B3" s="4" t="s">
        <v>465</v>
      </c>
      <c r="C3" s="38" t="s">
        <v>788</v>
      </c>
      <c r="D3" s="4">
        <v>1</v>
      </c>
      <c r="E3" s="4" t="s">
        <v>466</v>
      </c>
    </row>
    <row r="4" spans="1:5">
      <c r="A4" s="35">
        <v>15</v>
      </c>
      <c r="B4" s="4" t="s">
        <v>446</v>
      </c>
      <c r="C4" s="38" t="s">
        <v>788</v>
      </c>
      <c r="D4" s="4">
        <v>1</v>
      </c>
      <c r="E4" s="4" t="s">
        <v>447</v>
      </c>
    </row>
    <row r="5" spans="1:5">
      <c r="A5" s="35">
        <v>17</v>
      </c>
      <c r="B5" s="4" t="s">
        <v>449</v>
      </c>
      <c r="C5" s="38" t="s">
        <v>788</v>
      </c>
      <c r="D5" s="4">
        <v>1</v>
      </c>
      <c r="E5" s="4" t="s">
        <v>450</v>
      </c>
    </row>
    <row r="6" spans="1:5">
      <c r="A6" s="35">
        <v>197</v>
      </c>
      <c r="B6" s="4" t="s">
        <v>689</v>
      </c>
      <c r="C6" s="38" t="s">
        <v>788</v>
      </c>
      <c r="D6" s="4">
        <v>1</v>
      </c>
      <c r="E6" s="4" t="s">
        <v>690</v>
      </c>
    </row>
    <row r="7" spans="1:5">
      <c r="A7" s="35">
        <v>32</v>
      </c>
      <c r="B7" s="4" t="s">
        <v>471</v>
      </c>
      <c r="C7" s="38" t="s">
        <v>788</v>
      </c>
      <c r="D7" s="4">
        <v>1</v>
      </c>
      <c r="E7" s="4" t="s">
        <v>472</v>
      </c>
    </row>
    <row r="8" spans="1:5">
      <c r="A8" s="35">
        <v>81</v>
      </c>
      <c r="B8" s="4" t="s">
        <v>538</v>
      </c>
      <c r="C8" s="38" t="s">
        <v>788</v>
      </c>
      <c r="D8" s="4">
        <v>1</v>
      </c>
      <c r="E8" s="4" t="s">
        <v>539</v>
      </c>
    </row>
    <row r="9" spans="1:5">
      <c r="A9" s="35">
        <v>4</v>
      </c>
      <c r="B9" s="4" t="s">
        <v>430</v>
      </c>
      <c r="C9" s="38" t="s">
        <v>788</v>
      </c>
      <c r="D9" s="4">
        <v>1</v>
      </c>
      <c r="E9" s="4" t="s">
        <v>431</v>
      </c>
    </row>
    <row r="10" spans="1:5">
      <c r="A10" s="35">
        <v>42</v>
      </c>
      <c r="B10" s="4" t="s">
        <v>487</v>
      </c>
      <c r="C10" s="38" t="s">
        <v>788</v>
      </c>
      <c r="D10" s="4">
        <v>1</v>
      </c>
      <c r="E10" s="4" t="s">
        <v>488</v>
      </c>
    </row>
    <row r="11" spans="1:5">
      <c r="A11" s="35">
        <v>196</v>
      </c>
      <c r="B11" s="4" t="s">
        <v>687</v>
      </c>
      <c r="C11" s="38" t="s">
        <v>788</v>
      </c>
      <c r="D11" s="4">
        <v>1</v>
      </c>
      <c r="E11" s="4" t="s">
        <v>688</v>
      </c>
    </row>
    <row r="12" spans="1:5">
      <c r="A12" s="35">
        <v>167</v>
      </c>
      <c r="B12" s="4" t="s">
        <v>655</v>
      </c>
      <c r="C12" s="38" t="s">
        <v>788</v>
      </c>
      <c r="D12" s="4">
        <v>1</v>
      </c>
      <c r="E12" s="4" t="s">
        <v>656</v>
      </c>
    </row>
    <row r="13" spans="1:5">
      <c r="A13" s="35">
        <v>128</v>
      </c>
      <c r="B13" s="4" t="s">
        <v>606</v>
      </c>
      <c r="C13" s="38" t="s">
        <v>788</v>
      </c>
      <c r="D13" s="4">
        <v>1</v>
      </c>
      <c r="E13" s="4" t="s">
        <v>607</v>
      </c>
    </row>
    <row r="14" spans="1:5">
      <c r="A14" s="35">
        <v>55</v>
      </c>
      <c r="B14" s="4" t="s">
        <v>504</v>
      </c>
      <c r="C14" s="38" t="s">
        <v>788</v>
      </c>
      <c r="D14" s="4">
        <v>1</v>
      </c>
      <c r="E14" s="4" t="s">
        <v>505</v>
      </c>
    </row>
    <row r="15" spans="1:5">
      <c r="A15" s="35">
        <v>22</v>
      </c>
      <c r="B15" s="4" t="s">
        <v>455</v>
      </c>
      <c r="C15" s="38" t="s">
        <v>788</v>
      </c>
      <c r="D15" s="4">
        <v>1</v>
      </c>
      <c r="E15" s="4" t="s">
        <v>456</v>
      </c>
    </row>
    <row r="16" spans="1:5">
      <c r="A16" s="35">
        <v>127</v>
      </c>
      <c r="B16" s="4" t="s">
        <v>604</v>
      </c>
      <c r="C16" s="38" t="s">
        <v>788</v>
      </c>
      <c r="D16" s="4">
        <v>1</v>
      </c>
      <c r="E16" s="4" t="s">
        <v>605</v>
      </c>
    </row>
    <row r="17" spans="1:5">
      <c r="A17" s="35">
        <v>118</v>
      </c>
      <c r="B17" s="4" t="s">
        <v>590</v>
      </c>
      <c r="C17" s="38" t="s">
        <v>788</v>
      </c>
      <c r="D17" s="4">
        <v>1</v>
      </c>
      <c r="E17" s="4" t="s">
        <v>591</v>
      </c>
    </row>
    <row r="18" spans="1:5">
      <c r="A18" s="35">
        <v>29</v>
      </c>
      <c r="B18" s="4" t="s">
        <v>467</v>
      </c>
      <c r="C18" s="38" t="s">
        <v>788</v>
      </c>
      <c r="D18" s="4">
        <v>1</v>
      </c>
      <c r="E18" s="4" t="s">
        <v>468</v>
      </c>
    </row>
    <row r="19" spans="1:5">
      <c r="A19" s="35">
        <v>71</v>
      </c>
      <c r="B19" s="4" t="s">
        <v>528</v>
      </c>
      <c r="C19" s="38" t="s">
        <v>788</v>
      </c>
      <c r="D19" s="4">
        <v>1</v>
      </c>
      <c r="E19" s="4" t="s">
        <v>468</v>
      </c>
    </row>
    <row r="20" spans="1:5">
      <c r="A20" s="35">
        <v>117</v>
      </c>
      <c r="B20" s="4" t="s">
        <v>589</v>
      </c>
      <c r="C20" s="38" t="s">
        <v>788</v>
      </c>
      <c r="D20" s="4">
        <v>1</v>
      </c>
      <c r="E20" s="4" t="s">
        <v>468</v>
      </c>
    </row>
    <row r="21" spans="1:5">
      <c r="A21" s="35">
        <v>176</v>
      </c>
      <c r="B21" s="4" t="s">
        <v>665</v>
      </c>
      <c r="C21" s="38" t="s">
        <v>788</v>
      </c>
      <c r="D21" s="4">
        <v>1</v>
      </c>
      <c r="E21" s="4" t="s">
        <v>666</v>
      </c>
    </row>
    <row r="22" spans="1:5">
      <c r="A22" s="35">
        <v>123</v>
      </c>
      <c r="B22" s="4" t="s">
        <v>597</v>
      </c>
      <c r="C22" s="38" t="s">
        <v>788</v>
      </c>
      <c r="D22" s="4">
        <v>1</v>
      </c>
      <c r="E22" s="4" t="s">
        <v>598</v>
      </c>
    </row>
    <row r="23" spans="1:5">
      <c r="A23" s="35">
        <v>13</v>
      </c>
      <c r="B23" s="4" t="s">
        <v>442</v>
      </c>
      <c r="C23" s="38" t="s">
        <v>788</v>
      </c>
      <c r="D23" s="4">
        <v>2</v>
      </c>
      <c r="E23" s="4" t="s">
        <v>443</v>
      </c>
    </row>
    <row r="24" spans="1:5">
      <c r="A24" s="35">
        <v>24</v>
      </c>
      <c r="B24" s="4" t="s">
        <v>459</v>
      </c>
      <c r="C24" s="38" t="s">
        <v>788</v>
      </c>
      <c r="D24" s="4">
        <v>2</v>
      </c>
      <c r="E24" s="4" t="s">
        <v>460</v>
      </c>
    </row>
    <row r="25" spans="1:5">
      <c r="A25" s="35">
        <v>98</v>
      </c>
      <c r="B25" s="4" t="s">
        <v>562</v>
      </c>
      <c r="C25" s="38" t="s">
        <v>788</v>
      </c>
      <c r="D25" s="4">
        <v>2</v>
      </c>
      <c r="E25" s="4" t="s">
        <v>563</v>
      </c>
    </row>
    <row r="26" spans="1:5">
      <c r="A26" s="35">
        <v>7</v>
      </c>
      <c r="B26" s="4" t="s">
        <v>434</v>
      </c>
      <c r="C26" s="38" t="s">
        <v>788</v>
      </c>
      <c r="D26" s="4">
        <v>2</v>
      </c>
      <c r="E26" s="4" t="s">
        <v>435</v>
      </c>
    </row>
    <row r="27" spans="1:5">
      <c r="A27" s="35">
        <v>40</v>
      </c>
      <c r="B27" s="4" t="s">
        <v>483</v>
      </c>
      <c r="C27" s="38" t="s">
        <v>788</v>
      </c>
      <c r="D27" s="4">
        <v>2</v>
      </c>
      <c r="E27" s="4" t="s">
        <v>484</v>
      </c>
    </row>
    <row r="28" spans="1:5">
      <c r="A28" s="35">
        <v>69</v>
      </c>
      <c r="B28" s="4" t="s">
        <v>524</v>
      </c>
      <c r="C28" s="38" t="s">
        <v>788</v>
      </c>
      <c r="D28" s="4">
        <v>2</v>
      </c>
      <c r="E28" s="4" t="s">
        <v>525</v>
      </c>
    </row>
    <row r="29" spans="1:5">
      <c r="A29" s="35">
        <v>45</v>
      </c>
      <c r="B29" s="4" t="s">
        <v>492</v>
      </c>
      <c r="C29" s="38" t="s">
        <v>788</v>
      </c>
      <c r="D29" s="4">
        <v>2</v>
      </c>
      <c r="E29" s="4" t="s">
        <v>493</v>
      </c>
    </row>
    <row r="30" spans="1:5">
      <c r="A30" s="35">
        <v>103</v>
      </c>
      <c r="B30" s="4" t="s">
        <v>569</v>
      </c>
      <c r="C30" s="38" t="s">
        <v>788</v>
      </c>
      <c r="D30" s="4">
        <v>2</v>
      </c>
      <c r="E30" s="4" t="s">
        <v>570</v>
      </c>
    </row>
    <row r="31" spans="1:5">
      <c r="A31" s="35">
        <v>10</v>
      </c>
      <c r="B31" s="4" t="s">
        <v>438</v>
      </c>
      <c r="C31" s="38" t="s">
        <v>788</v>
      </c>
      <c r="D31" s="4">
        <v>2</v>
      </c>
      <c r="E31" s="4" t="s">
        <v>439</v>
      </c>
    </row>
    <row r="32" spans="1:5">
      <c r="A32" s="35">
        <v>125</v>
      </c>
      <c r="B32" s="4" t="s">
        <v>600</v>
      </c>
      <c r="C32" s="38" t="s">
        <v>788</v>
      </c>
      <c r="D32" s="4">
        <v>3</v>
      </c>
      <c r="E32" s="4" t="s">
        <v>601</v>
      </c>
    </row>
    <row r="33" spans="1:5">
      <c r="A33" s="35">
        <v>105</v>
      </c>
      <c r="B33" s="4" t="s">
        <v>573</v>
      </c>
      <c r="C33" s="38" t="s">
        <v>788</v>
      </c>
      <c r="D33" s="4">
        <v>3</v>
      </c>
      <c r="E33" s="4" t="s">
        <v>574</v>
      </c>
    </row>
    <row r="34" spans="1:5">
      <c r="A34" s="35">
        <v>139</v>
      </c>
      <c r="B34" s="4" t="s">
        <v>621</v>
      </c>
      <c r="C34" s="38" t="s">
        <v>788</v>
      </c>
      <c r="D34" s="4">
        <v>3</v>
      </c>
      <c r="E34" s="4" t="s">
        <v>622</v>
      </c>
    </row>
    <row r="35" spans="1:5">
      <c r="A35" s="35">
        <v>68</v>
      </c>
      <c r="B35" s="4" t="s">
        <v>522</v>
      </c>
      <c r="C35" s="38" t="s">
        <v>788</v>
      </c>
      <c r="D35" s="4">
        <v>3</v>
      </c>
      <c r="E35" s="4" t="s">
        <v>523</v>
      </c>
    </row>
    <row r="36" spans="1:5">
      <c r="A36" s="35">
        <v>70</v>
      </c>
      <c r="B36" s="4" t="s">
        <v>526</v>
      </c>
      <c r="C36" s="38" t="s">
        <v>788</v>
      </c>
      <c r="D36" s="4">
        <v>3</v>
      </c>
      <c r="E36" s="4" t="s">
        <v>527</v>
      </c>
    </row>
    <row r="37" spans="1:5">
      <c r="A37" s="35">
        <v>23</v>
      </c>
      <c r="B37" s="4" t="s">
        <v>457</v>
      </c>
      <c r="C37" s="38" t="s">
        <v>788</v>
      </c>
      <c r="D37" s="4">
        <v>3</v>
      </c>
      <c r="E37" s="4" t="s">
        <v>458</v>
      </c>
    </row>
    <row r="38" spans="1:5">
      <c r="A38" s="35">
        <v>44</v>
      </c>
      <c r="B38" s="4" t="s">
        <v>490</v>
      </c>
      <c r="C38" s="38" t="s">
        <v>788</v>
      </c>
      <c r="D38" s="4">
        <v>4</v>
      </c>
      <c r="E38" s="4" t="s">
        <v>491</v>
      </c>
    </row>
    <row r="39" spans="1:5">
      <c r="A39" s="35">
        <v>85</v>
      </c>
      <c r="B39" s="4" t="s">
        <v>544</v>
      </c>
      <c r="C39" s="38" t="s">
        <v>788</v>
      </c>
      <c r="D39" s="4">
        <v>4</v>
      </c>
      <c r="E39" s="4" t="s">
        <v>545</v>
      </c>
    </row>
    <row r="40" spans="1:5">
      <c r="A40" s="35">
        <v>152</v>
      </c>
      <c r="B40" s="4" t="s">
        <v>638</v>
      </c>
      <c r="C40" s="38" t="s">
        <v>788</v>
      </c>
      <c r="D40" s="4">
        <v>4</v>
      </c>
      <c r="E40" s="4" t="s">
        <v>639</v>
      </c>
    </row>
    <row r="41" spans="1:5">
      <c r="A41" s="35">
        <v>36</v>
      </c>
      <c r="B41" s="4" t="s">
        <v>477</v>
      </c>
      <c r="C41" s="38" t="s">
        <v>788</v>
      </c>
      <c r="D41" s="4">
        <v>5</v>
      </c>
      <c r="E41" s="4" t="s">
        <v>478</v>
      </c>
    </row>
    <row r="42" spans="1:5">
      <c r="A42" s="35">
        <v>185</v>
      </c>
      <c r="B42" s="4" t="s">
        <v>675</v>
      </c>
      <c r="C42" s="38" t="s">
        <v>788</v>
      </c>
      <c r="D42" s="4">
        <v>5</v>
      </c>
      <c r="E42" s="4" t="s">
        <v>676</v>
      </c>
    </row>
    <row r="43" spans="1:5">
      <c r="A43" s="35">
        <v>120</v>
      </c>
      <c r="B43" s="4" t="s">
        <v>593</v>
      </c>
      <c r="C43" s="38" t="s">
        <v>788</v>
      </c>
      <c r="D43" s="4">
        <v>5</v>
      </c>
      <c r="E43" s="4" t="s">
        <v>594</v>
      </c>
    </row>
    <row r="44" spans="1:5">
      <c r="A44" s="35">
        <v>165</v>
      </c>
      <c r="B44" s="4" t="s">
        <v>652</v>
      </c>
      <c r="C44" s="38" t="s">
        <v>788</v>
      </c>
      <c r="D44" s="4">
        <v>5</v>
      </c>
      <c r="E44" s="4" t="s">
        <v>653</v>
      </c>
    </row>
    <row r="45" spans="1:5">
      <c r="A45" s="35">
        <v>90</v>
      </c>
      <c r="B45" s="4" t="s">
        <v>551</v>
      </c>
      <c r="C45" s="38" t="s">
        <v>788</v>
      </c>
      <c r="D45" s="4">
        <v>6</v>
      </c>
      <c r="E45" s="4" t="s">
        <v>552</v>
      </c>
    </row>
    <row r="46" spans="1:5">
      <c r="A46" s="35">
        <v>27</v>
      </c>
      <c r="B46" s="4" t="s">
        <v>463</v>
      </c>
      <c r="C46" s="38" t="s">
        <v>788</v>
      </c>
      <c r="D46" s="4">
        <v>6</v>
      </c>
      <c r="E46" s="4" t="s">
        <v>464</v>
      </c>
    </row>
    <row r="47" spans="1:5">
      <c r="A47" s="35">
        <v>65</v>
      </c>
      <c r="B47" s="4" t="s">
        <v>517</v>
      </c>
      <c r="C47" s="38" t="s">
        <v>788</v>
      </c>
      <c r="D47" s="4">
        <v>7</v>
      </c>
      <c r="E47" s="4" t="s">
        <v>518</v>
      </c>
    </row>
    <row r="48" spans="1:5">
      <c r="A48" s="35">
        <v>150</v>
      </c>
      <c r="B48" s="4" t="s">
        <v>635</v>
      </c>
      <c r="C48" s="38" t="s">
        <v>788</v>
      </c>
      <c r="D48" s="4">
        <v>7</v>
      </c>
      <c r="E48" s="4" t="s">
        <v>636</v>
      </c>
    </row>
    <row r="49" spans="1:5">
      <c r="A49" s="35">
        <v>82</v>
      </c>
      <c r="B49" s="4" t="s">
        <v>540</v>
      </c>
      <c r="C49" s="38" t="s">
        <v>788</v>
      </c>
      <c r="D49" s="4">
        <v>7</v>
      </c>
      <c r="E49" s="4" t="s">
        <v>541</v>
      </c>
    </row>
    <row r="50" spans="1:5">
      <c r="A50" s="35">
        <v>87</v>
      </c>
      <c r="B50" s="4" t="s">
        <v>547</v>
      </c>
      <c r="C50" s="38" t="s">
        <v>788</v>
      </c>
      <c r="D50" s="4">
        <v>8</v>
      </c>
      <c r="E50" s="4" t="s">
        <v>548</v>
      </c>
    </row>
    <row r="51" spans="1:5">
      <c r="A51" s="35">
        <v>111</v>
      </c>
      <c r="B51" s="4" t="s">
        <v>580</v>
      </c>
      <c r="C51" s="38" t="s">
        <v>788</v>
      </c>
      <c r="D51" s="4">
        <v>8</v>
      </c>
      <c r="E51" s="4" t="s">
        <v>581</v>
      </c>
    </row>
    <row r="52" spans="1:5">
      <c r="A52" s="35">
        <v>41</v>
      </c>
      <c r="B52" s="4" t="s">
        <v>485</v>
      </c>
      <c r="C52" s="38" t="s">
        <v>788</v>
      </c>
      <c r="D52" s="4">
        <v>8</v>
      </c>
      <c r="E52" s="4" t="s">
        <v>486</v>
      </c>
    </row>
    <row r="53" spans="1:5">
      <c r="A53" s="35">
        <v>92</v>
      </c>
      <c r="B53" s="4" t="s">
        <v>554</v>
      </c>
      <c r="C53" s="38" t="s">
        <v>788</v>
      </c>
      <c r="D53" s="4">
        <v>9</v>
      </c>
      <c r="E53" s="4" t="s">
        <v>555</v>
      </c>
    </row>
    <row r="54" spans="1:5">
      <c r="A54" s="35">
        <v>134</v>
      </c>
      <c r="B54" s="4" t="s">
        <v>613</v>
      </c>
      <c r="C54" s="38" t="s">
        <v>788</v>
      </c>
      <c r="D54" s="4">
        <v>10</v>
      </c>
      <c r="E54" s="4" t="s">
        <v>614</v>
      </c>
    </row>
    <row r="55" spans="1:5">
      <c r="A55" s="35">
        <v>38</v>
      </c>
      <c r="B55" s="4" t="s">
        <v>480</v>
      </c>
      <c r="C55" s="38" t="s">
        <v>788</v>
      </c>
      <c r="D55" s="4">
        <v>10</v>
      </c>
      <c r="E55" s="4" t="s">
        <v>481</v>
      </c>
    </row>
    <row r="56" spans="1:5">
      <c r="A56" s="35">
        <v>60</v>
      </c>
      <c r="B56" s="4" t="s">
        <v>511</v>
      </c>
      <c r="C56" s="38" t="s">
        <v>788</v>
      </c>
      <c r="D56" s="4">
        <v>10</v>
      </c>
      <c r="E56" s="4" t="s">
        <v>512</v>
      </c>
    </row>
    <row r="57" spans="1:5">
      <c r="A57" s="35">
        <v>66</v>
      </c>
      <c r="B57" s="4" t="s">
        <v>519</v>
      </c>
      <c r="C57" s="38" t="s">
        <v>788</v>
      </c>
      <c r="D57" s="4">
        <v>11</v>
      </c>
      <c r="E57" s="4" t="s">
        <v>520</v>
      </c>
    </row>
    <row r="58" spans="1:5">
      <c r="A58" s="35">
        <v>57</v>
      </c>
      <c r="B58" s="4" t="s">
        <v>507</v>
      </c>
      <c r="C58" s="38" t="s">
        <v>788</v>
      </c>
      <c r="D58" s="4">
        <v>12</v>
      </c>
      <c r="E58" s="4" t="s">
        <v>508</v>
      </c>
    </row>
    <row r="59" spans="1:5">
      <c r="A59" s="35">
        <v>114</v>
      </c>
      <c r="B59" s="4" t="s">
        <v>585</v>
      </c>
      <c r="C59" s="38" t="s">
        <v>788</v>
      </c>
      <c r="D59" s="4">
        <v>13</v>
      </c>
      <c r="E59" s="4" t="s">
        <v>586</v>
      </c>
    </row>
    <row r="60" spans="1:5">
      <c r="A60" s="35">
        <v>113</v>
      </c>
      <c r="B60" s="4" t="s">
        <v>583</v>
      </c>
      <c r="C60" s="38" t="s">
        <v>788</v>
      </c>
      <c r="D60" s="4">
        <v>14</v>
      </c>
      <c r="E60" s="4" t="s">
        <v>584</v>
      </c>
    </row>
    <row r="61" spans="1:5">
      <c r="A61" s="35">
        <v>102</v>
      </c>
      <c r="B61" s="4" t="s">
        <v>567</v>
      </c>
      <c r="C61" s="38" t="s">
        <v>788</v>
      </c>
      <c r="D61" s="4">
        <v>14</v>
      </c>
      <c r="E61" s="4" t="s">
        <v>568</v>
      </c>
    </row>
    <row r="62" spans="1:5">
      <c r="A62" s="35">
        <v>126</v>
      </c>
      <c r="B62" s="4" t="s">
        <v>602</v>
      </c>
      <c r="C62" s="38" t="s">
        <v>788</v>
      </c>
      <c r="D62" s="4">
        <v>14</v>
      </c>
      <c r="E62" s="4" t="s">
        <v>603</v>
      </c>
    </row>
    <row r="63" spans="1:5">
      <c r="A63" s="35">
        <v>93</v>
      </c>
      <c r="B63" s="4" t="s">
        <v>556</v>
      </c>
      <c r="C63" s="38" t="s">
        <v>788</v>
      </c>
      <c r="D63" s="4">
        <v>17</v>
      </c>
      <c r="E63" s="4" t="s">
        <v>557</v>
      </c>
    </row>
    <row r="64" spans="1:5">
      <c r="A64" s="35">
        <v>14</v>
      </c>
      <c r="B64" s="4" t="s">
        <v>444</v>
      </c>
      <c r="C64" s="38" t="s">
        <v>788</v>
      </c>
      <c r="D64" s="4">
        <v>19</v>
      </c>
      <c r="E64" s="4" t="s">
        <v>445</v>
      </c>
    </row>
    <row r="65" spans="1:5">
      <c r="A65" s="35">
        <v>48</v>
      </c>
      <c r="B65" s="4" t="s">
        <v>496</v>
      </c>
      <c r="C65" s="38" t="s">
        <v>788</v>
      </c>
      <c r="D65" s="4">
        <v>19</v>
      </c>
      <c r="E65" s="4" t="s">
        <v>497</v>
      </c>
    </row>
    <row r="66" spans="1:5">
      <c r="A66" s="35">
        <v>138</v>
      </c>
      <c r="B66" s="4" t="s">
        <v>619</v>
      </c>
      <c r="C66" s="38" t="s">
        <v>788</v>
      </c>
      <c r="D66" s="4">
        <v>23</v>
      </c>
      <c r="E66" s="4" t="s">
        <v>620</v>
      </c>
    </row>
    <row r="67" spans="1:5">
      <c r="A67" s="35">
        <v>140</v>
      </c>
      <c r="B67" s="4" t="s">
        <v>623</v>
      </c>
      <c r="C67" s="38" t="s">
        <v>788</v>
      </c>
      <c r="D67" s="4">
        <v>28</v>
      </c>
      <c r="E67" s="4" t="s">
        <v>624</v>
      </c>
    </row>
    <row r="68" spans="1:5">
      <c r="A68" s="35">
        <v>135</v>
      </c>
      <c r="B68" s="4" t="s">
        <v>615</v>
      </c>
      <c r="C68" s="38" t="s">
        <v>788</v>
      </c>
      <c r="D68" s="4">
        <v>31</v>
      </c>
      <c r="E68" s="4" t="s">
        <v>616</v>
      </c>
    </row>
    <row r="69" spans="1:5">
      <c r="A69" s="35">
        <v>148</v>
      </c>
      <c r="B69" s="4" t="s">
        <v>632</v>
      </c>
      <c r="C69" s="38" t="s">
        <v>788</v>
      </c>
      <c r="D69" s="4">
        <v>41</v>
      </c>
      <c r="E69" s="4" t="s">
        <v>633</v>
      </c>
    </row>
    <row r="70" spans="1:5">
      <c r="A70" s="35">
        <v>34</v>
      </c>
      <c r="B70" s="4" t="s">
        <v>474</v>
      </c>
      <c r="C70" s="38" t="s">
        <v>788</v>
      </c>
      <c r="D70" s="4">
        <v>41</v>
      </c>
      <c r="E70" s="4" t="s">
        <v>475</v>
      </c>
    </row>
    <row r="71" spans="1:5">
      <c r="A71" s="35">
        <v>1</v>
      </c>
      <c r="B71" s="4" t="s">
        <v>426</v>
      </c>
      <c r="C71" s="4" t="s">
        <v>794</v>
      </c>
      <c r="D71" s="33" t="s">
        <v>427</v>
      </c>
      <c r="E71" s="33" t="s">
        <v>427</v>
      </c>
    </row>
    <row r="72" spans="1:5">
      <c r="A72" s="35">
        <v>2</v>
      </c>
      <c r="B72" s="4" t="s">
        <v>428</v>
      </c>
      <c r="C72" s="4" t="s">
        <v>794</v>
      </c>
      <c r="D72" s="33" t="s">
        <v>427</v>
      </c>
      <c r="E72" s="33" t="s">
        <v>427</v>
      </c>
    </row>
    <row r="73" spans="1:5">
      <c r="A73" s="35">
        <v>3</v>
      </c>
      <c r="B73" s="4" t="s">
        <v>429</v>
      </c>
      <c r="C73" s="4" t="s">
        <v>794</v>
      </c>
      <c r="D73" s="33" t="s">
        <v>427</v>
      </c>
      <c r="E73" s="33" t="s">
        <v>427</v>
      </c>
    </row>
    <row r="74" spans="1:5">
      <c r="A74" s="35">
        <v>5</v>
      </c>
      <c r="B74" s="4" t="s">
        <v>432</v>
      </c>
      <c r="C74" s="4" t="s">
        <v>794</v>
      </c>
      <c r="D74" s="33" t="s">
        <v>427</v>
      </c>
      <c r="E74" s="33" t="s">
        <v>427</v>
      </c>
    </row>
    <row r="75" spans="1:5">
      <c r="A75" s="35">
        <v>6</v>
      </c>
      <c r="B75" s="4" t="s">
        <v>433</v>
      </c>
      <c r="C75" s="4" t="s">
        <v>794</v>
      </c>
      <c r="D75" s="33" t="s">
        <v>427</v>
      </c>
      <c r="E75" s="33" t="s">
        <v>427</v>
      </c>
    </row>
    <row r="76" spans="1:5">
      <c r="A76" s="35">
        <v>8</v>
      </c>
      <c r="B76" s="4" t="s">
        <v>436</v>
      </c>
      <c r="C76" s="4" t="s">
        <v>794</v>
      </c>
      <c r="D76" s="33" t="s">
        <v>427</v>
      </c>
      <c r="E76" s="33" t="s">
        <v>427</v>
      </c>
    </row>
    <row r="77" spans="1:5">
      <c r="A77" s="35">
        <v>9</v>
      </c>
      <c r="B77" s="4" t="s">
        <v>437</v>
      </c>
      <c r="C77" s="4" t="s">
        <v>794</v>
      </c>
      <c r="D77" s="33" t="s">
        <v>427</v>
      </c>
      <c r="E77" s="33" t="s">
        <v>427</v>
      </c>
    </row>
    <row r="78" spans="1:5">
      <c r="A78" s="35">
        <v>11</v>
      </c>
      <c r="B78" s="4" t="s">
        <v>440</v>
      </c>
      <c r="C78" s="4" t="s">
        <v>794</v>
      </c>
      <c r="D78" s="33" t="s">
        <v>427</v>
      </c>
      <c r="E78" s="33" t="s">
        <v>427</v>
      </c>
    </row>
    <row r="79" spans="1:5">
      <c r="A79" s="35">
        <v>12</v>
      </c>
      <c r="B79" s="4" t="s">
        <v>441</v>
      </c>
      <c r="C79" s="4" t="s">
        <v>794</v>
      </c>
      <c r="D79" s="33" t="s">
        <v>427</v>
      </c>
      <c r="E79" s="33" t="s">
        <v>427</v>
      </c>
    </row>
    <row r="80" spans="1:5">
      <c r="A80" s="35">
        <v>16</v>
      </c>
      <c r="B80" s="4" t="s">
        <v>448</v>
      </c>
      <c r="C80" s="4" t="s">
        <v>794</v>
      </c>
      <c r="D80" s="33" t="s">
        <v>427</v>
      </c>
      <c r="E80" s="33" t="s">
        <v>427</v>
      </c>
    </row>
    <row r="81" spans="1:5">
      <c r="A81" s="35">
        <v>18</v>
      </c>
      <c r="B81" s="4" t="s">
        <v>451</v>
      </c>
      <c r="C81" s="4" t="s">
        <v>794</v>
      </c>
      <c r="D81" s="33" t="s">
        <v>427</v>
      </c>
      <c r="E81" s="33" t="s">
        <v>427</v>
      </c>
    </row>
    <row r="82" spans="1:5">
      <c r="A82" s="35">
        <v>19</v>
      </c>
      <c r="B82" s="4" t="s">
        <v>452</v>
      </c>
      <c r="C82" s="4" t="s">
        <v>794</v>
      </c>
      <c r="D82" s="33" t="s">
        <v>427</v>
      </c>
      <c r="E82" s="33" t="s">
        <v>427</v>
      </c>
    </row>
    <row r="83" spans="1:5">
      <c r="A83" s="35">
        <v>20</v>
      </c>
      <c r="B83" s="4" t="s">
        <v>453</v>
      </c>
      <c r="C83" s="4" t="s">
        <v>794</v>
      </c>
      <c r="D83" s="33" t="s">
        <v>427</v>
      </c>
      <c r="E83" s="33" t="s">
        <v>427</v>
      </c>
    </row>
    <row r="84" spans="1:5">
      <c r="A84" s="35">
        <v>21</v>
      </c>
      <c r="B84" s="4" t="s">
        <v>454</v>
      </c>
      <c r="C84" s="4" t="s">
        <v>794</v>
      </c>
      <c r="D84" s="33" t="s">
        <v>427</v>
      </c>
      <c r="E84" s="33" t="s">
        <v>427</v>
      </c>
    </row>
    <row r="85" spans="1:5">
      <c r="A85" s="35">
        <v>25</v>
      </c>
      <c r="B85" s="4" t="s">
        <v>461</v>
      </c>
      <c r="C85" s="4" t="s">
        <v>794</v>
      </c>
      <c r="D85" s="33" t="s">
        <v>427</v>
      </c>
      <c r="E85" s="33" t="s">
        <v>427</v>
      </c>
    </row>
    <row r="86" spans="1:5">
      <c r="A86" s="35">
        <v>26</v>
      </c>
      <c r="B86" s="4" t="s">
        <v>462</v>
      </c>
      <c r="C86" s="4" t="s">
        <v>794</v>
      </c>
      <c r="D86" s="33" t="s">
        <v>427</v>
      </c>
      <c r="E86" s="33" t="s">
        <v>427</v>
      </c>
    </row>
    <row r="87" spans="1:5">
      <c r="A87" s="35">
        <v>30</v>
      </c>
      <c r="B87" s="4" t="s">
        <v>469</v>
      </c>
      <c r="C87" s="4" t="s">
        <v>794</v>
      </c>
      <c r="D87" s="33" t="s">
        <v>427</v>
      </c>
      <c r="E87" s="33" t="s">
        <v>427</v>
      </c>
    </row>
    <row r="88" spans="1:5">
      <c r="A88" s="35">
        <v>31</v>
      </c>
      <c r="B88" s="4" t="s">
        <v>470</v>
      </c>
      <c r="C88" s="4" t="s">
        <v>794</v>
      </c>
      <c r="D88" s="33" t="s">
        <v>427</v>
      </c>
      <c r="E88" s="33" t="s">
        <v>427</v>
      </c>
    </row>
    <row r="89" spans="1:5">
      <c r="A89" s="35">
        <v>33</v>
      </c>
      <c r="B89" s="4" t="s">
        <v>473</v>
      </c>
      <c r="C89" s="4" t="s">
        <v>794</v>
      </c>
      <c r="D89" s="33" t="s">
        <v>427</v>
      </c>
      <c r="E89" s="33" t="s">
        <v>427</v>
      </c>
    </row>
    <row r="90" spans="1:5">
      <c r="A90" s="35">
        <v>35</v>
      </c>
      <c r="B90" s="4" t="s">
        <v>476</v>
      </c>
      <c r="C90" s="4" t="s">
        <v>794</v>
      </c>
      <c r="D90" s="33" t="s">
        <v>427</v>
      </c>
      <c r="E90" s="33" t="s">
        <v>427</v>
      </c>
    </row>
    <row r="91" spans="1:5">
      <c r="A91" s="35">
        <v>37</v>
      </c>
      <c r="B91" s="4" t="s">
        <v>479</v>
      </c>
      <c r="C91" s="4" t="s">
        <v>794</v>
      </c>
      <c r="D91" s="33" t="s">
        <v>427</v>
      </c>
      <c r="E91" s="33" t="s">
        <v>427</v>
      </c>
    </row>
    <row r="92" spans="1:5">
      <c r="A92" s="35">
        <v>39</v>
      </c>
      <c r="B92" s="4" t="s">
        <v>482</v>
      </c>
      <c r="C92" s="4" t="s">
        <v>794</v>
      </c>
      <c r="D92" s="33" t="s">
        <v>427</v>
      </c>
      <c r="E92" s="33" t="s">
        <v>427</v>
      </c>
    </row>
    <row r="93" spans="1:5">
      <c r="A93" s="35">
        <v>43</v>
      </c>
      <c r="B93" s="4" t="s">
        <v>489</v>
      </c>
      <c r="C93" s="4" t="s">
        <v>794</v>
      </c>
      <c r="D93" s="33" t="s">
        <v>427</v>
      </c>
      <c r="E93" s="33" t="s">
        <v>427</v>
      </c>
    </row>
    <row r="94" spans="1:5">
      <c r="A94" s="35">
        <v>46</v>
      </c>
      <c r="B94" s="4" t="s">
        <v>494</v>
      </c>
      <c r="C94" s="4" t="s">
        <v>794</v>
      </c>
      <c r="D94" s="33" t="s">
        <v>427</v>
      </c>
      <c r="E94" s="33" t="s">
        <v>427</v>
      </c>
    </row>
    <row r="95" spans="1:5">
      <c r="A95" s="35">
        <v>47</v>
      </c>
      <c r="B95" s="4" t="s">
        <v>495</v>
      </c>
      <c r="C95" s="4" t="s">
        <v>794</v>
      </c>
      <c r="D95" s="33" t="s">
        <v>427</v>
      </c>
      <c r="E95" s="33" t="s">
        <v>427</v>
      </c>
    </row>
    <row r="96" spans="1:5">
      <c r="A96" s="35">
        <v>49</v>
      </c>
      <c r="B96" s="4" t="s">
        <v>498</v>
      </c>
      <c r="C96" s="4" t="s">
        <v>794</v>
      </c>
      <c r="D96" s="33" t="s">
        <v>427</v>
      </c>
      <c r="E96" s="33" t="s">
        <v>427</v>
      </c>
    </row>
    <row r="97" spans="1:5">
      <c r="A97" s="35">
        <v>50</v>
      </c>
      <c r="B97" s="4" t="s">
        <v>499</v>
      </c>
      <c r="C97" s="4" t="s">
        <v>794</v>
      </c>
      <c r="D97" s="33" t="s">
        <v>427</v>
      </c>
      <c r="E97" s="33" t="s">
        <v>427</v>
      </c>
    </row>
    <row r="98" spans="1:5">
      <c r="A98" s="35">
        <v>51</v>
      </c>
      <c r="B98" s="4" t="s">
        <v>500</v>
      </c>
      <c r="C98" s="4" t="s">
        <v>794</v>
      </c>
      <c r="D98" s="33" t="s">
        <v>427</v>
      </c>
      <c r="E98" s="33" t="s">
        <v>427</v>
      </c>
    </row>
    <row r="99" spans="1:5">
      <c r="A99" s="35">
        <v>52</v>
      </c>
      <c r="B99" s="4" t="s">
        <v>501</v>
      </c>
      <c r="C99" s="4" t="s">
        <v>794</v>
      </c>
      <c r="D99" s="33" t="s">
        <v>427</v>
      </c>
      <c r="E99" s="33" t="s">
        <v>427</v>
      </c>
    </row>
    <row r="100" spans="1:5">
      <c r="A100" s="35">
        <v>53</v>
      </c>
      <c r="B100" s="4" t="s">
        <v>502</v>
      </c>
      <c r="C100" s="4" t="s">
        <v>794</v>
      </c>
      <c r="D100" s="33" t="s">
        <v>427</v>
      </c>
      <c r="E100" s="33" t="s">
        <v>427</v>
      </c>
    </row>
    <row r="101" spans="1:5">
      <c r="A101" s="35">
        <v>54</v>
      </c>
      <c r="B101" s="4" t="s">
        <v>503</v>
      </c>
      <c r="C101" s="4" t="s">
        <v>794</v>
      </c>
      <c r="D101" s="33" t="s">
        <v>427</v>
      </c>
      <c r="E101" s="33" t="s">
        <v>427</v>
      </c>
    </row>
    <row r="102" spans="1:5">
      <c r="A102" s="35">
        <v>56</v>
      </c>
      <c r="B102" s="4" t="s">
        <v>506</v>
      </c>
      <c r="C102" s="4" t="s">
        <v>794</v>
      </c>
      <c r="D102" s="33" t="s">
        <v>427</v>
      </c>
      <c r="E102" s="33" t="s">
        <v>427</v>
      </c>
    </row>
    <row r="103" spans="1:5">
      <c r="A103" s="35">
        <v>58</v>
      </c>
      <c r="B103" s="4" t="s">
        <v>509</v>
      </c>
      <c r="C103" s="4" t="s">
        <v>794</v>
      </c>
      <c r="D103" s="33" t="s">
        <v>427</v>
      </c>
      <c r="E103" s="33" t="s">
        <v>427</v>
      </c>
    </row>
    <row r="104" spans="1:5">
      <c r="A104" s="35">
        <v>59</v>
      </c>
      <c r="B104" s="4" t="s">
        <v>510</v>
      </c>
      <c r="C104" s="4" t="s">
        <v>794</v>
      </c>
      <c r="D104" s="33" t="s">
        <v>427</v>
      </c>
      <c r="E104" s="33" t="s">
        <v>427</v>
      </c>
    </row>
    <row r="105" spans="1:5">
      <c r="A105" s="35">
        <v>61</v>
      </c>
      <c r="B105" s="4" t="s">
        <v>513</v>
      </c>
      <c r="C105" s="4" t="s">
        <v>794</v>
      </c>
      <c r="D105" s="33" t="s">
        <v>427</v>
      </c>
      <c r="E105" s="33" t="s">
        <v>427</v>
      </c>
    </row>
    <row r="106" spans="1:5">
      <c r="A106" s="35">
        <v>62</v>
      </c>
      <c r="B106" s="4" t="s">
        <v>514</v>
      </c>
      <c r="C106" s="4" t="s">
        <v>794</v>
      </c>
      <c r="D106" s="33" t="s">
        <v>427</v>
      </c>
      <c r="E106" s="33" t="s">
        <v>427</v>
      </c>
    </row>
    <row r="107" spans="1:5">
      <c r="A107" s="35">
        <v>63</v>
      </c>
      <c r="B107" s="4" t="s">
        <v>515</v>
      </c>
      <c r="C107" s="4" t="s">
        <v>794</v>
      </c>
      <c r="D107" s="33" t="s">
        <v>427</v>
      </c>
      <c r="E107" s="33" t="s">
        <v>427</v>
      </c>
    </row>
    <row r="108" spans="1:5">
      <c r="A108" s="35">
        <v>64</v>
      </c>
      <c r="B108" s="4" t="s">
        <v>516</v>
      </c>
      <c r="C108" s="4" t="s">
        <v>794</v>
      </c>
      <c r="D108" s="33" t="s">
        <v>427</v>
      </c>
      <c r="E108" s="33" t="s">
        <v>427</v>
      </c>
    </row>
    <row r="109" spans="1:5">
      <c r="A109" s="35">
        <v>67</v>
      </c>
      <c r="B109" s="4" t="s">
        <v>521</v>
      </c>
      <c r="C109" s="4" t="s">
        <v>794</v>
      </c>
      <c r="D109" s="33" t="s">
        <v>427</v>
      </c>
      <c r="E109" s="33" t="s">
        <v>427</v>
      </c>
    </row>
    <row r="110" spans="1:5">
      <c r="A110" s="35">
        <v>72</v>
      </c>
      <c r="B110" s="4" t="s">
        <v>529</v>
      </c>
      <c r="C110" s="4" t="s">
        <v>794</v>
      </c>
      <c r="D110" s="33" t="s">
        <v>427</v>
      </c>
      <c r="E110" s="33" t="s">
        <v>427</v>
      </c>
    </row>
    <row r="111" spans="1:5">
      <c r="A111" s="35">
        <v>73</v>
      </c>
      <c r="B111" s="4" t="s">
        <v>530</v>
      </c>
      <c r="C111" s="4" t="s">
        <v>794</v>
      </c>
      <c r="D111" s="33" t="s">
        <v>427</v>
      </c>
      <c r="E111" s="33" t="s">
        <v>427</v>
      </c>
    </row>
    <row r="112" spans="1:5">
      <c r="A112" s="35">
        <v>74</v>
      </c>
      <c r="B112" s="4" t="s">
        <v>531</v>
      </c>
      <c r="C112" s="4" t="s">
        <v>794</v>
      </c>
      <c r="D112" s="33" t="s">
        <v>427</v>
      </c>
      <c r="E112" s="33" t="s">
        <v>427</v>
      </c>
    </row>
    <row r="113" spans="1:5">
      <c r="A113" s="35">
        <v>75</v>
      </c>
      <c r="B113" s="4" t="s">
        <v>532</v>
      </c>
      <c r="C113" s="4" t="s">
        <v>794</v>
      </c>
      <c r="D113" s="33" t="s">
        <v>427</v>
      </c>
      <c r="E113" s="33" t="s">
        <v>427</v>
      </c>
    </row>
    <row r="114" spans="1:5">
      <c r="A114" s="35">
        <v>76</v>
      </c>
      <c r="B114" s="4" t="s">
        <v>533</v>
      </c>
      <c r="C114" s="4" t="s">
        <v>794</v>
      </c>
      <c r="D114" s="33" t="s">
        <v>427</v>
      </c>
      <c r="E114" s="33" t="s">
        <v>427</v>
      </c>
    </row>
    <row r="115" spans="1:5">
      <c r="A115" s="35">
        <v>77</v>
      </c>
      <c r="B115" s="4" t="s">
        <v>534</v>
      </c>
      <c r="C115" s="4" t="s">
        <v>794</v>
      </c>
      <c r="D115" s="33" t="s">
        <v>427</v>
      </c>
      <c r="E115" s="33" t="s">
        <v>427</v>
      </c>
    </row>
    <row r="116" spans="1:5">
      <c r="A116" s="35">
        <v>78</v>
      </c>
      <c r="B116" s="4" t="s">
        <v>535</v>
      </c>
      <c r="C116" s="4" t="s">
        <v>794</v>
      </c>
      <c r="D116" s="33" t="s">
        <v>427</v>
      </c>
      <c r="E116" s="33" t="s">
        <v>427</v>
      </c>
    </row>
    <row r="117" spans="1:5">
      <c r="A117" s="35">
        <v>79</v>
      </c>
      <c r="B117" s="4" t="s">
        <v>536</v>
      </c>
      <c r="C117" s="4" t="s">
        <v>794</v>
      </c>
      <c r="D117" s="33" t="s">
        <v>427</v>
      </c>
      <c r="E117" s="33" t="s">
        <v>427</v>
      </c>
    </row>
    <row r="118" spans="1:5">
      <c r="A118" s="35">
        <v>80</v>
      </c>
      <c r="B118" s="4" t="s">
        <v>537</v>
      </c>
      <c r="C118" s="4" t="s">
        <v>794</v>
      </c>
      <c r="D118" s="33" t="s">
        <v>427</v>
      </c>
      <c r="E118" s="33" t="s">
        <v>427</v>
      </c>
    </row>
    <row r="119" spans="1:5">
      <c r="A119" s="35">
        <v>83</v>
      </c>
      <c r="B119" s="4" t="s">
        <v>542</v>
      </c>
      <c r="C119" s="4" t="s">
        <v>794</v>
      </c>
      <c r="D119" s="33" t="s">
        <v>427</v>
      </c>
      <c r="E119" s="33" t="s">
        <v>427</v>
      </c>
    </row>
    <row r="120" spans="1:5">
      <c r="A120" s="35">
        <v>84</v>
      </c>
      <c r="B120" s="4" t="s">
        <v>543</v>
      </c>
      <c r="C120" s="4" t="s">
        <v>794</v>
      </c>
      <c r="D120" s="33" t="s">
        <v>427</v>
      </c>
      <c r="E120" s="33" t="s">
        <v>427</v>
      </c>
    </row>
    <row r="121" spans="1:5">
      <c r="A121" s="35">
        <v>86</v>
      </c>
      <c r="B121" s="4" t="s">
        <v>546</v>
      </c>
      <c r="C121" s="4" t="s">
        <v>794</v>
      </c>
      <c r="D121" s="33" t="s">
        <v>427</v>
      </c>
      <c r="E121" s="33" t="s">
        <v>427</v>
      </c>
    </row>
    <row r="122" spans="1:5">
      <c r="A122" s="35">
        <v>88</v>
      </c>
      <c r="B122" s="4" t="s">
        <v>549</v>
      </c>
      <c r="C122" s="4" t="s">
        <v>794</v>
      </c>
      <c r="D122" s="33" t="s">
        <v>427</v>
      </c>
      <c r="E122" s="33" t="s">
        <v>427</v>
      </c>
    </row>
    <row r="123" spans="1:5">
      <c r="A123" s="35">
        <v>89</v>
      </c>
      <c r="B123" s="4" t="s">
        <v>550</v>
      </c>
      <c r="C123" s="4" t="s">
        <v>794</v>
      </c>
      <c r="D123" s="33" t="s">
        <v>427</v>
      </c>
      <c r="E123" s="33" t="s">
        <v>427</v>
      </c>
    </row>
    <row r="124" spans="1:5">
      <c r="A124" s="35">
        <v>91</v>
      </c>
      <c r="B124" s="4" t="s">
        <v>553</v>
      </c>
      <c r="C124" s="4" t="s">
        <v>794</v>
      </c>
      <c r="D124" s="33" t="s">
        <v>427</v>
      </c>
      <c r="E124" s="33" t="s">
        <v>427</v>
      </c>
    </row>
    <row r="125" spans="1:5">
      <c r="A125" s="35">
        <v>94</v>
      </c>
      <c r="B125" s="4" t="s">
        <v>558</v>
      </c>
      <c r="C125" s="4" t="s">
        <v>794</v>
      </c>
      <c r="D125" s="33" t="s">
        <v>427</v>
      </c>
      <c r="E125" s="33" t="s">
        <v>427</v>
      </c>
    </row>
    <row r="126" spans="1:5">
      <c r="A126" s="35">
        <v>95</v>
      </c>
      <c r="B126" s="4" t="s">
        <v>559</v>
      </c>
      <c r="C126" s="4" t="s">
        <v>794</v>
      </c>
      <c r="D126" s="33" t="s">
        <v>427</v>
      </c>
      <c r="E126" s="33" t="s">
        <v>427</v>
      </c>
    </row>
    <row r="127" spans="1:5">
      <c r="A127" s="35">
        <v>96</v>
      </c>
      <c r="B127" s="4" t="s">
        <v>560</v>
      </c>
      <c r="C127" s="4" t="s">
        <v>794</v>
      </c>
      <c r="D127" s="33" t="s">
        <v>427</v>
      </c>
      <c r="E127" s="33" t="s">
        <v>427</v>
      </c>
    </row>
    <row r="128" spans="1:5">
      <c r="A128" s="35">
        <v>97</v>
      </c>
      <c r="B128" s="4" t="s">
        <v>561</v>
      </c>
      <c r="C128" s="4" t="s">
        <v>794</v>
      </c>
      <c r="D128" s="33" t="s">
        <v>427</v>
      </c>
      <c r="E128" s="33" t="s">
        <v>427</v>
      </c>
    </row>
    <row r="129" spans="1:5">
      <c r="A129" s="35">
        <v>99</v>
      </c>
      <c r="B129" s="4" t="s">
        <v>564</v>
      </c>
      <c r="C129" s="4" t="s">
        <v>794</v>
      </c>
      <c r="D129" s="33" t="s">
        <v>427</v>
      </c>
      <c r="E129" s="33" t="s">
        <v>427</v>
      </c>
    </row>
    <row r="130" spans="1:5">
      <c r="A130" s="35">
        <v>100</v>
      </c>
      <c r="B130" s="4" t="s">
        <v>565</v>
      </c>
      <c r="C130" s="4" t="s">
        <v>794</v>
      </c>
      <c r="D130" s="33" t="s">
        <v>427</v>
      </c>
      <c r="E130" s="33" t="s">
        <v>427</v>
      </c>
    </row>
    <row r="131" spans="1:5">
      <c r="A131" s="35">
        <v>101</v>
      </c>
      <c r="B131" s="4" t="s">
        <v>566</v>
      </c>
      <c r="C131" s="4" t="s">
        <v>794</v>
      </c>
      <c r="D131" s="33" t="s">
        <v>427</v>
      </c>
      <c r="E131" s="33" t="s">
        <v>427</v>
      </c>
    </row>
    <row r="132" spans="1:5">
      <c r="A132" s="35">
        <v>106</v>
      </c>
      <c r="B132" s="4" t="s">
        <v>575</v>
      </c>
      <c r="C132" s="4" t="s">
        <v>794</v>
      </c>
      <c r="D132" s="33" t="s">
        <v>427</v>
      </c>
      <c r="E132" s="33" t="s">
        <v>427</v>
      </c>
    </row>
    <row r="133" spans="1:5">
      <c r="A133" s="35">
        <v>107</v>
      </c>
      <c r="B133" s="4" t="s">
        <v>576</v>
      </c>
      <c r="C133" s="4" t="s">
        <v>794</v>
      </c>
      <c r="D133" s="33" t="s">
        <v>427</v>
      </c>
      <c r="E133" s="33" t="s">
        <v>427</v>
      </c>
    </row>
    <row r="134" spans="1:5">
      <c r="A134" s="35">
        <v>108</v>
      </c>
      <c r="B134" s="4" t="s">
        <v>577</v>
      </c>
      <c r="C134" s="4" t="s">
        <v>794</v>
      </c>
      <c r="D134" s="33" t="s">
        <v>427</v>
      </c>
      <c r="E134" s="33" t="s">
        <v>427</v>
      </c>
    </row>
    <row r="135" spans="1:5">
      <c r="A135" s="35">
        <v>109</v>
      </c>
      <c r="B135" s="4" t="s">
        <v>578</v>
      </c>
      <c r="C135" s="4" t="s">
        <v>794</v>
      </c>
      <c r="D135" s="33" t="s">
        <v>427</v>
      </c>
      <c r="E135" s="33" t="s">
        <v>427</v>
      </c>
    </row>
    <row r="136" spans="1:5">
      <c r="A136" s="35">
        <v>110</v>
      </c>
      <c r="B136" s="4" t="s">
        <v>579</v>
      </c>
      <c r="C136" s="4" t="s">
        <v>794</v>
      </c>
      <c r="D136" s="33" t="s">
        <v>427</v>
      </c>
      <c r="E136" s="33" t="s">
        <v>427</v>
      </c>
    </row>
    <row r="137" spans="1:5">
      <c r="A137" s="35">
        <v>112</v>
      </c>
      <c r="B137" s="4" t="s">
        <v>582</v>
      </c>
      <c r="C137" s="4" t="s">
        <v>794</v>
      </c>
      <c r="D137" s="33" t="s">
        <v>427</v>
      </c>
      <c r="E137" s="33" t="s">
        <v>427</v>
      </c>
    </row>
    <row r="138" spans="1:5">
      <c r="A138" s="35">
        <v>115</v>
      </c>
      <c r="B138" s="4" t="s">
        <v>587</v>
      </c>
      <c r="C138" s="4" t="s">
        <v>794</v>
      </c>
      <c r="D138" s="33" t="s">
        <v>427</v>
      </c>
      <c r="E138" s="33" t="s">
        <v>427</v>
      </c>
    </row>
    <row r="139" spans="1:5">
      <c r="A139" s="35">
        <v>116</v>
      </c>
      <c r="B139" s="4" t="s">
        <v>588</v>
      </c>
      <c r="C139" s="4" t="s">
        <v>794</v>
      </c>
      <c r="D139" s="33" t="s">
        <v>427</v>
      </c>
      <c r="E139" s="33" t="s">
        <v>427</v>
      </c>
    </row>
    <row r="140" spans="1:5">
      <c r="A140" s="35">
        <v>119</v>
      </c>
      <c r="B140" s="4" t="s">
        <v>592</v>
      </c>
      <c r="C140" s="4" t="s">
        <v>794</v>
      </c>
      <c r="D140" s="33" t="s">
        <v>427</v>
      </c>
      <c r="E140" s="33" t="s">
        <v>427</v>
      </c>
    </row>
    <row r="141" spans="1:5">
      <c r="A141" s="35">
        <v>121</v>
      </c>
      <c r="B141" s="4" t="s">
        <v>595</v>
      </c>
      <c r="C141" s="4" t="s">
        <v>794</v>
      </c>
      <c r="D141" s="33" t="s">
        <v>427</v>
      </c>
      <c r="E141" s="33" t="s">
        <v>427</v>
      </c>
    </row>
    <row r="142" spans="1:5">
      <c r="A142" s="35">
        <v>122</v>
      </c>
      <c r="B142" s="4" t="s">
        <v>596</v>
      </c>
      <c r="C142" s="4" t="s">
        <v>794</v>
      </c>
      <c r="D142" s="33" t="s">
        <v>427</v>
      </c>
      <c r="E142" s="33" t="s">
        <v>427</v>
      </c>
    </row>
    <row r="143" spans="1:5">
      <c r="A143" s="35">
        <v>124</v>
      </c>
      <c r="B143" s="4" t="s">
        <v>599</v>
      </c>
      <c r="C143" s="4" t="s">
        <v>794</v>
      </c>
      <c r="D143" s="33" t="s">
        <v>427</v>
      </c>
      <c r="E143" s="33" t="s">
        <v>427</v>
      </c>
    </row>
    <row r="144" spans="1:5">
      <c r="A144" s="35">
        <v>129</v>
      </c>
      <c r="B144" s="4" t="s">
        <v>608</v>
      </c>
      <c r="C144" s="4" t="s">
        <v>794</v>
      </c>
      <c r="D144" s="33" t="s">
        <v>427</v>
      </c>
      <c r="E144" s="33" t="s">
        <v>427</v>
      </c>
    </row>
    <row r="145" spans="1:5">
      <c r="A145" s="35">
        <v>130</v>
      </c>
      <c r="B145" s="4" t="s">
        <v>609</v>
      </c>
      <c r="C145" s="4" t="s">
        <v>794</v>
      </c>
      <c r="D145" s="33" t="s">
        <v>427</v>
      </c>
      <c r="E145" s="33" t="s">
        <v>427</v>
      </c>
    </row>
    <row r="146" spans="1:5">
      <c r="A146" s="35">
        <v>131</v>
      </c>
      <c r="B146" s="4" t="s">
        <v>610</v>
      </c>
      <c r="C146" s="4" t="s">
        <v>794</v>
      </c>
      <c r="D146" s="33" t="s">
        <v>427</v>
      </c>
      <c r="E146" s="33" t="s">
        <v>427</v>
      </c>
    </row>
    <row r="147" spans="1:5">
      <c r="A147" s="35">
        <v>132</v>
      </c>
      <c r="B147" s="4" t="s">
        <v>611</v>
      </c>
      <c r="C147" s="4" t="s">
        <v>794</v>
      </c>
      <c r="D147" s="33" t="s">
        <v>427</v>
      </c>
      <c r="E147" s="33" t="s">
        <v>427</v>
      </c>
    </row>
    <row r="148" spans="1:5">
      <c r="A148" s="35">
        <v>133</v>
      </c>
      <c r="B148" s="4" t="s">
        <v>612</v>
      </c>
      <c r="C148" s="4" t="s">
        <v>794</v>
      </c>
      <c r="D148" s="33" t="s">
        <v>427</v>
      </c>
      <c r="E148" s="33" t="s">
        <v>427</v>
      </c>
    </row>
    <row r="149" spans="1:5">
      <c r="A149" s="35">
        <v>136</v>
      </c>
      <c r="B149" s="4" t="s">
        <v>617</v>
      </c>
      <c r="C149" s="4" t="s">
        <v>794</v>
      </c>
      <c r="D149" s="33" t="s">
        <v>427</v>
      </c>
      <c r="E149" s="33" t="s">
        <v>427</v>
      </c>
    </row>
    <row r="150" spans="1:5">
      <c r="A150" s="35">
        <v>137</v>
      </c>
      <c r="B150" s="4" t="s">
        <v>618</v>
      </c>
      <c r="C150" s="4" t="s">
        <v>794</v>
      </c>
      <c r="D150" s="33" t="s">
        <v>427</v>
      </c>
      <c r="E150" s="33" t="s">
        <v>427</v>
      </c>
    </row>
    <row r="151" spans="1:5">
      <c r="A151" s="35">
        <v>141</v>
      </c>
      <c r="B151" s="4" t="s">
        <v>625</v>
      </c>
      <c r="C151" s="4" t="s">
        <v>794</v>
      </c>
      <c r="D151" s="33" t="s">
        <v>427</v>
      </c>
      <c r="E151" s="33" t="s">
        <v>427</v>
      </c>
    </row>
    <row r="152" spans="1:5">
      <c r="A152" s="35">
        <v>142</v>
      </c>
      <c r="B152" s="4" t="s">
        <v>626</v>
      </c>
      <c r="C152" s="4" t="s">
        <v>794</v>
      </c>
      <c r="D152" s="33" t="s">
        <v>427</v>
      </c>
      <c r="E152" s="33" t="s">
        <v>427</v>
      </c>
    </row>
    <row r="153" spans="1:5">
      <c r="A153" s="35">
        <v>143</v>
      </c>
      <c r="B153" s="4" t="s">
        <v>627</v>
      </c>
      <c r="C153" s="4" t="s">
        <v>794</v>
      </c>
      <c r="D153" s="33" t="s">
        <v>427</v>
      </c>
      <c r="E153" s="33" t="s">
        <v>427</v>
      </c>
    </row>
    <row r="154" spans="1:5">
      <c r="A154" s="35">
        <v>144</v>
      </c>
      <c r="B154" s="4" t="s">
        <v>628</v>
      </c>
      <c r="C154" s="4" t="s">
        <v>794</v>
      </c>
      <c r="D154" s="33" t="s">
        <v>427</v>
      </c>
      <c r="E154" s="33" t="s">
        <v>427</v>
      </c>
    </row>
    <row r="155" spans="1:5">
      <c r="A155" s="35">
        <v>145</v>
      </c>
      <c r="B155" s="4" t="s">
        <v>629</v>
      </c>
      <c r="C155" s="4" t="s">
        <v>794</v>
      </c>
      <c r="D155" s="33" t="s">
        <v>427</v>
      </c>
      <c r="E155" s="33" t="s">
        <v>427</v>
      </c>
    </row>
    <row r="156" spans="1:5">
      <c r="A156" s="35">
        <v>146</v>
      </c>
      <c r="B156" s="4" t="s">
        <v>630</v>
      </c>
      <c r="C156" s="4" t="s">
        <v>794</v>
      </c>
      <c r="D156" s="33" t="s">
        <v>427</v>
      </c>
      <c r="E156" s="33" t="s">
        <v>427</v>
      </c>
    </row>
    <row r="157" spans="1:5">
      <c r="A157" s="35">
        <v>147</v>
      </c>
      <c r="B157" s="4" t="s">
        <v>631</v>
      </c>
      <c r="C157" s="4" t="s">
        <v>794</v>
      </c>
      <c r="D157" s="33" t="s">
        <v>427</v>
      </c>
      <c r="E157" s="33" t="s">
        <v>427</v>
      </c>
    </row>
    <row r="158" spans="1:5">
      <c r="A158" s="35">
        <v>149</v>
      </c>
      <c r="B158" s="4" t="s">
        <v>634</v>
      </c>
      <c r="C158" s="4" t="s">
        <v>794</v>
      </c>
      <c r="D158" s="33" t="s">
        <v>427</v>
      </c>
      <c r="E158" s="33" t="s">
        <v>427</v>
      </c>
    </row>
    <row r="159" spans="1:5">
      <c r="A159" s="35">
        <v>151</v>
      </c>
      <c r="B159" s="4" t="s">
        <v>637</v>
      </c>
      <c r="C159" s="4" t="s">
        <v>794</v>
      </c>
      <c r="D159" s="33" t="s">
        <v>427</v>
      </c>
      <c r="E159" s="33" t="s">
        <v>427</v>
      </c>
    </row>
    <row r="160" spans="1:5">
      <c r="A160" s="35">
        <v>153</v>
      </c>
      <c r="B160" s="4" t="s">
        <v>640</v>
      </c>
      <c r="C160" s="4" t="s">
        <v>794</v>
      </c>
      <c r="D160" s="33" t="s">
        <v>427</v>
      </c>
      <c r="E160" s="33" t="s">
        <v>427</v>
      </c>
    </row>
    <row r="161" spans="1:5">
      <c r="A161" s="35">
        <v>154</v>
      </c>
      <c r="B161" s="4" t="s">
        <v>641</v>
      </c>
      <c r="C161" s="4" t="s">
        <v>794</v>
      </c>
      <c r="D161" s="33" t="s">
        <v>427</v>
      </c>
      <c r="E161" s="33" t="s">
        <v>427</v>
      </c>
    </row>
    <row r="162" spans="1:5">
      <c r="A162" s="35">
        <v>155</v>
      </c>
      <c r="B162" s="4" t="s">
        <v>642</v>
      </c>
      <c r="C162" s="4" t="s">
        <v>794</v>
      </c>
      <c r="D162" s="33" t="s">
        <v>427</v>
      </c>
      <c r="E162" s="33" t="s">
        <v>427</v>
      </c>
    </row>
    <row r="163" spans="1:5">
      <c r="A163" s="35">
        <v>156</v>
      </c>
      <c r="B163" s="4" t="s">
        <v>643</v>
      </c>
      <c r="C163" s="4" t="s">
        <v>794</v>
      </c>
      <c r="D163" s="33" t="s">
        <v>427</v>
      </c>
      <c r="E163" s="33" t="s">
        <v>427</v>
      </c>
    </row>
    <row r="164" spans="1:5">
      <c r="A164" s="35">
        <v>157</v>
      </c>
      <c r="B164" s="4" t="s">
        <v>644</v>
      </c>
      <c r="C164" s="4" t="s">
        <v>794</v>
      </c>
      <c r="D164" s="33" t="s">
        <v>427</v>
      </c>
      <c r="E164" s="33" t="s">
        <v>427</v>
      </c>
    </row>
    <row r="165" spans="1:5">
      <c r="A165" s="35">
        <v>158</v>
      </c>
      <c r="B165" s="4" t="s">
        <v>645</v>
      </c>
      <c r="C165" s="4" t="s">
        <v>794</v>
      </c>
      <c r="D165" s="33" t="s">
        <v>427</v>
      </c>
      <c r="E165" s="33" t="s">
        <v>427</v>
      </c>
    </row>
    <row r="166" spans="1:5">
      <c r="A166" s="35">
        <v>159</v>
      </c>
      <c r="B166" s="4" t="s">
        <v>646</v>
      </c>
      <c r="C166" s="4" t="s">
        <v>794</v>
      </c>
      <c r="D166" s="33" t="s">
        <v>427</v>
      </c>
      <c r="E166" s="33" t="s">
        <v>427</v>
      </c>
    </row>
    <row r="167" spans="1:5">
      <c r="A167" s="35">
        <v>160</v>
      </c>
      <c r="B167" s="4" t="s">
        <v>647</v>
      </c>
      <c r="C167" s="4" t="s">
        <v>794</v>
      </c>
      <c r="D167" s="33" t="s">
        <v>427</v>
      </c>
      <c r="E167" s="33" t="s">
        <v>427</v>
      </c>
    </row>
    <row r="168" spans="1:5">
      <c r="A168" s="35">
        <v>161</v>
      </c>
      <c r="B168" s="4" t="s">
        <v>648</v>
      </c>
      <c r="C168" s="4" t="s">
        <v>794</v>
      </c>
      <c r="D168" s="33" t="s">
        <v>427</v>
      </c>
      <c r="E168" s="33" t="s">
        <v>427</v>
      </c>
    </row>
    <row r="169" spans="1:5">
      <c r="A169" s="35">
        <v>162</v>
      </c>
      <c r="B169" s="4" t="s">
        <v>649</v>
      </c>
      <c r="C169" s="4" t="s">
        <v>794</v>
      </c>
      <c r="D169" s="33" t="s">
        <v>427</v>
      </c>
      <c r="E169" s="33" t="s">
        <v>427</v>
      </c>
    </row>
    <row r="170" spans="1:5">
      <c r="A170" s="35">
        <v>163</v>
      </c>
      <c r="B170" s="4" t="s">
        <v>650</v>
      </c>
      <c r="C170" s="4" t="s">
        <v>794</v>
      </c>
      <c r="D170" s="33" t="s">
        <v>427</v>
      </c>
      <c r="E170" s="33" t="s">
        <v>427</v>
      </c>
    </row>
    <row r="171" spans="1:5">
      <c r="A171" s="35">
        <v>164</v>
      </c>
      <c r="B171" s="4" t="s">
        <v>651</v>
      </c>
      <c r="C171" s="4" t="s">
        <v>794</v>
      </c>
      <c r="D171" s="33" t="s">
        <v>427</v>
      </c>
      <c r="E171" s="33" t="s">
        <v>427</v>
      </c>
    </row>
    <row r="172" spans="1:5">
      <c r="A172" s="35">
        <v>166</v>
      </c>
      <c r="B172" s="4" t="s">
        <v>654</v>
      </c>
      <c r="C172" s="4" t="s">
        <v>794</v>
      </c>
      <c r="D172" s="33" t="s">
        <v>427</v>
      </c>
      <c r="E172" s="33" t="s">
        <v>427</v>
      </c>
    </row>
    <row r="173" spans="1:5">
      <c r="A173" s="35">
        <v>168</v>
      </c>
      <c r="B173" s="4" t="s">
        <v>657</v>
      </c>
      <c r="C173" s="4" t="s">
        <v>794</v>
      </c>
      <c r="D173" s="33" t="s">
        <v>427</v>
      </c>
      <c r="E173" s="33" t="s">
        <v>427</v>
      </c>
    </row>
    <row r="174" spans="1:5">
      <c r="A174" s="35">
        <v>169</v>
      </c>
      <c r="B174" s="4" t="s">
        <v>658</v>
      </c>
      <c r="C174" s="4" t="s">
        <v>794</v>
      </c>
      <c r="D174" s="33" t="s">
        <v>427</v>
      </c>
      <c r="E174" s="33" t="s">
        <v>427</v>
      </c>
    </row>
    <row r="175" spans="1:5">
      <c r="A175" s="35">
        <v>170</v>
      </c>
      <c r="B175" s="4" t="s">
        <v>659</v>
      </c>
      <c r="C175" s="4" t="s">
        <v>794</v>
      </c>
      <c r="D175" s="33" t="s">
        <v>427</v>
      </c>
      <c r="E175" s="33" t="s">
        <v>427</v>
      </c>
    </row>
    <row r="176" spans="1:5">
      <c r="A176" s="35">
        <v>171</v>
      </c>
      <c r="B176" s="4" t="s">
        <v>660</v>
      </c>
      <c r="C176" s="4" t="s">
        <v>794</v>
      </c>
      <c r="D176" s="33" t="s">
        <v>427</v>
      </c>
      <c r="E176" s="33" t="s">
        <v>427</v>
      </c>
    </row>
    <row r="177" spans="1:5">
      <c r="A177" s="35">
        <v>172</v>
      </c>
      <c r="B177" s="4" t="s">
        <v>661</v>
      </c>
      <c r="C177" s="4" t="s">
        <v>794</v>
      </c>
      <c r="D177" s="33" t="s">
        <v>427</v>
      </c>
      <c r="E177" s="33" t="s">
        <v>427</v>
      </c>
    </row>
    <row r="178" spans="1:5">
      <c r="A178" s="35">
        <v>173</v>
      </c>
      <c r="B178" s="4" t="s">
        <v>662</v>
      </c>
      <c r="C178" s="4" t="s">
        <v>794</v>
      </c>
      <c r="D178" s="33" t="s">
        <v>427</v>
      </c>
      <c r="E178" s="33" t="s">
        <v>427</v>
      </c>
    </row>
    <row r="179" spans="1:5">
      <c r="A179" s="35">
        <v>174</v>
      </c>
      <c r="B179" s="4" t="s">
        <v>663</v>
      </c>
      <c r="C179" s="4" t="s">
        <v>794</v>
      </c>
      <c r="D179" s="33" t="s">
        <v>427</v>
      </c>
      <c r="E179" s="33" t="s">
        <v>427</v>
      </c>
    </row>
    <row r="180" spans="1:5">
      <c r="A180" s="35">
        <v>175</v>
      </c>
      <c r="B180" s="4" t="s">
        <v>664</v>
      </c>
      <c r="C180" s="4" t="s">
        <v>794</v>
      </c>
      <c r="D180" s="33" t="s">
        <v>427</v>
      </c>
      <c r="E180" s="33" t="s">
        <v>427</v>
      </c>
    </row>
    <row r="181" spans="1:5">
      <c r="A181" s="35">
        <v>177</v>
      </c>
      <c r="B181" s="4" t="s">
        <v>667</v>
      </c>
      <c r="C181" s="4" t="s">
        <v>794</v>
      </c>
      <c r="D181" s="33" t="s">
        <v>427</v>
      </c>
      <c r="E181" s="33" t="s">
        <v>427</v>
      </c>
    </row>
    <row r="182" spans="1:5">
      <c r="A182" s="35">
        <v>178</v>
      </c>
      <c r="B182" s="4" t="s">
        <v>668</v>
      </c>
      <c r="C182" s="4" t="s">
        <v>794</v>
      </c>
      <c r="D182" s="33" t="s">
        <v>427</v>
      </c>
      <c r="E182" s="33" t="s">
        <v>427</v>
      </c>
    </row>
    <row r="183" spans="1:5">
      <c r="A183" s="35">
        <v>179</v>
      </c>
      <c r="B183" s="4" t="s">
        <v>669</v>
      </c>
      <c r="C183" s="4" t="s">
        <v>794</v>
      </c>
      <c r="D183" s="33" t="s">
        <v>427</v>
      </c>
      <c r="E183" s="33" t="s">
        <v>427</v>
      </c>
    </row>
    <row r="184" spans="1:5">
      <c r="A184" s="35">
        <v>180</v>
      </c>
      <c r="B184" s="4" t="s">
        <v>670</v>
      </c>
      <c r="C184" s="4" t="s">
        <v>794</v>
      </c>
      <c r="D184" s="33" t="s">
        <v>427</v>
      </c>
      <c r="E184" s="33" t="s">
        <v>427</v>
      </c>
    </row>
    <row r="185" spans="1:5">
      <c r="A185" s="35">
        <v>181</v>
      </c>
      <c r="B185" s="4" t="s">
        <v>671</v>
      </c>
      <c r="C185" s="4" t="s">
        <v>794</v>
      </c>
      <c r="D185" s="33" t="s">
        <v>427</v>
      </c>
      <c r="E185" s="33" t="s">
        <v>427</v>
      </c>
    </row>
    <row r="186" spans="1:5">
      <c r="A186" s="35">
        <v>182</v>
      </c>
      <c r="B186" s="4" t="s">
        <v>672</v>
      </c>
      <c r="C186" s="4" t="s">
        <v>794</v>
      </c>
      <c r="D186" s="33" t="s">
        <v>427</v>
      </c>
      <c r="E186" s="33" t="s">
        <v>427</v>
      </c>
    </row>
    <row r="187" spans="1:5">
      <c r="A187" s="35">
        <v>183</v>
      </c>
      <c r="B187" s="4" t="s">
        <v>673</v>
      </c>
      <c r="C187" s="4" t="s">
        <v>794</v>
      </c>
      <c r="D187" s="33" t="s">
        <v>427</v>
      </c>
      <c r="E187" s="33" t="s">
        <v>427</v>
      </c>
    </row>
    <row r="188" spans="1:5">
      <c r="A188" s="35">
        <v>184</v>
      </c>
      <c r="B188" s="4" t="s">
        <v>674</v>
      </c>
      <c r="C188" s="4" t="s">
        <v>794</v>
      </c>
      <c r="D188" s="33" t="s">
        <v>427</v>
      </c>
      <c r="E188" s="33" t="s">
        <v>427</v>
      </c>
    </row>
    <row r="189" spans="1:5">
      <c r="A189" s="35">
        <v>186</v>
      </c>
      <c r="B189" s="4" t="s">
        <v>677</v>
      </c>
      <c r="C189" s="4" t="s">
        <v>794</v>
      </c>
      <c r="D189" s="33" t="s">
        <v>427</v>
      </c>
      <c r="E189" s="33" t="s">
        <v>427</v>
      </c>
    </row>
    <row r="190" spans="1:5">
      <c r="A190" s="35">
        <v>187</v>
      </c>
      <c r="B190" s="4" t="s">
        <v>678</v>
      </c>
      <c r="C190" s="4" t="s">
        <v>794</v>
      </c>
      <c r="D190" s="33" t="s">
        <v>427</v>
      </c>
      <c r="E190" s="33" t="s">
        <v>427</v>
      </c>
    </row>
    <row r="191" spans="1:5">
      <c r="A191" s="35">
        <v>188</v>
      </c>
      <c r="B191" s="4" t="s">
        <v>679</v>
      </c>
      <c r="C191" s="4" t="s">
        <v>794</v>
      </c>
      <c r="D191" s="33" t="s">
        <v>427</v>
      </c>
      <c r="E191" s="33" t="s">
        <v>427</v>
      </c>
    </row>
    <row r="192" spans="1:5">
      <c r="A192" s="35">
        <v>189</v>
      </c>
      <c r="B192" s="4" t="s">
        <v>680</v>
      </c>
      <c r="C192" s="4" t="s">
        <v>794</v>
      </c>
      <c r="D192" s="33" t="s">
        <v>427</v>
      </c>
      <c r="E192" s="33" t="s">
        <v>427</v>
      </c>
    </row>
    <row r="193" spans="1:5">
      <c r="A193" s="35">
        <v>190</v>
      </c>
      <c r="B193" s="4" t="s">
        <v>681</v>
      </c>
      <c r="C193" s="4" t="s">
        <v>794</v>
      </c>
      <c r="D193" s="33" t="s">
        <v>427</v>
      </c>
      <c r="E193" s="33" t="s">
        <v>427</v>
      </c>
    </row>
    <row r="194" spans="1:5">
      <c r="A194" s="35">
        <v>191</v>
      </c>
      <c r="B194" s="4" t="s">
        <v>682</v>
      </c>
      <c r="C194" s="4" t="s">
        <v>794</v>
      </c>
      <c r="D194" s="33" t="s">
        <v>427</v>
      </c>
      <c r="E194" s="33" t="s">
        <v>427</v>
      </c>
    </row>
    <row r="195" spans="1:5">
      <c r="A195" s="35">
        <v>192</v>
      </c>
      <c r="B195" s="4" t="s">
        <v>683</v>
      </c>
      <c r="C195" s="4" t="s">
        <v>794</v>
      </c>
      <c r="D195" s="33" t="s">
        <v>427</v>
      </c>
      <c r="E195" s="33" t="s">
        <v>427</v>
      </c>
    </row>
    <row r="196" spans="1:5">
      <c r="A196" s="35">
        <v>193</v>
      </c>
      <c r="B196" s="4" t="s">
        <v>684</v>
      </c>
      <c r="C196" s="4" t="s">
        <v>794</v>
      </c>
      <c r="D196" s="33" t="s">
        <v>427</v>
      </c>
      <c r="E196" s="33" t="s">
        <v>427</v>
      </c>
    </row>
    <row r="197" spans="1:5">
      <c r="A197" s="35">
        <v>194</v>
      </c>
      <c r="B197" s="4" t="s">
        <v>685</v>
      </c>
      <c r="C197" s="4" t="s">
        <v>794</v>
      </c>
      <c r="D197" s="33" t="s">
        <v>427</v>
      </c>
      <c r="E197" s="33" t="s">
        <v>427</v>
      </c>
    </row>
    <row r="198" spans="1:5">
      <c r="A198" s="35">
        <v>195</v>
      </c>
      <c r="B198" s="4" t="s">
        <v>686</v>
      </c>
      <c r="C198" s="4" t="s">
        <v>794</v>
      </c>
      <c r="D198" s="33" t="s">
        <v>427</v>
      </c>
      <c r="E198" s="33" t="s">
        <v>427</v>
      </c>
    </row>
    <row r="199" spans="1:5">
      <c r="A199" s="35">
        <v>198</v>
      </c>
      <c r="B199" s="4" t="s">
        <v>691</v>
      </c>
      <c r="C199" s="4" t="s">
        <v>794</v>
      </c>
      <c r="D199" s="33" t="s">
        <v>427</v>
      </c>
      <c r="E199" s="33" t="s">
        <v>427</v>
      </c>
    </row>
    <row r="200" spans="1:5">
      <c r="A200" s="35">
        <v>199</v>
      </c>
      <c r="B200" s="4" t="s">
        <v>692</v>
      </c>
      <c r="C200" s="4" t="s">
        <v>794</v>
      </c>
      <c r="D200" s="33" t="s">
        <v>427</v>
      </c>
      <c r="E200" s="33" t="s">
        <v>427</v>
      </c>
    </row>
    <row r="201" spans="1:5">
      <c r="A201" s="35">
        <v>200</v>
      </c>
      <c r="B201" s="4" t="s">
        <v>693</v>
      </c>
      <c r="C201" s="4" t="s">
        <v>794</v>
      </c>
      <c r="D201" s="33" t="s">
        <v>427</v>
      </c>
      <c r="E201" s="33" t="s">
        <v>427</v>
      </c>
    </row>
    <row r="202" spans="1:5">
      <c r="A202" s="35">
        <v>201</v>
      </c>
      <c r="B202" s="4" t="s">
        <v>694</v>
      </c>
      <c r="C202" s="4" t="s">
        <v>794</v>
      </c>
      <c r="D202" s="33" t="s">
        <v>427</v>
      </c>
      <c r="E202" s="33" t="s">
        <v>427</v>
      </c>
    </row>
    <row r="203" spans="1:5">
      <c r="A203" s="35">
        <v>202</v>
      </c>
      <c r="B203" s="4" t="s">
        <v>695</v>
      </c>
      <c r="C203" s="4" t="s">
        <v>794</v>
      </c>
      <c r="D203" s="33" t="s">
        <v>427</v>
      </c>
      <c r="E203" s="33" t="s">
        <v>427</v>
      </c>
    </row>
    <row r="204" spans="1:5">
      <c r="A204" s="35">
        <v>203</v>
      </c>
      <c r="B204" s="4" t="s">
        <v>696</v>
      </c>
      <c r="C204" s="4" t="s">
        <v>794</v>
      </c>
      <c r="D204" s="33" t="s">
        <v>427</v>
      </c>
      <c r="E204" s="33" t="s">
        <v>427</v>
      </c>
    </row>
    <row r="205" spans="1:5">
      <c r="A205" s="35">
        <v>204</v>
      </c>
      <c r="B205" s="4" t="s">
        <v>697</v>
      </c>
      <c r="C205" s="4" t="s">
        <v>794</v>
      </c>
      <c r="D205" s="33" t="s">
        <v>427</v>
      </c>
      <c r="E205" s="33" t="s">
        <v>427</v>
      </c>
    </row>
    <row r="206" spans="1:5">
      <c r="A206" s="35">
        <v>205</v>
      </c>
      <c r="B206" s="4" t="s">
        <v>698</v>
      </c>
      <c r="C206" s="4" t="s">
        <v>794</v>
      </c>
      <c r="D206" s="33" t="s">
        <v>427</v>
      </c>
      <c r="E206" s="33" t="s">
        <v>427</v>
      </c>
    </row>
    <row r="207" spans="1:5">
      <c r="A207" s="35">
        <v>206</v>
      </c>
      <c r="B207" s="4" t="s">
        <v>699</v>
      </c>
      <c r="C207" s="4" t="s">
        <v>794</v>
      </c>
      <c r="D207" s="33" t="s">
        <v>427</v>
      </c>
      <c r="E207" s="33" t="s">
        <v>427</v>
      </c>
    </row>
    <row r="208" spans="1:5">
      <c r="A208" s="35">
        <v>207</v>
      </c>
      <c r="B208" s="4" t="s">
        <v>700</v>
      </c>
      <c r="C208" s="4" t="s">
        <v>794</v>
      </c>
      <c r="D208" s="33" t="s">
        <v>427</v>
      </c>
      <c r="E208" s="33" t="s">
        <v>427</v>
      </c>
    </row>
    <row r="209" spans="1:5">
      <c r="A209" s="35">
        <v>208</v>
      </c>
      <c r="B209" s="4" t="s">
        <v>701</v>
      </c>
      <c r="C209" s="4" t="s">
        <v>794</v>
      </c>
      <c r="D209" s="33" t="s">
        <v>427</v>
      </c>
      <c r="E209" s="33" t="s">
        <v>427</v>
      </c>
    </row>
    <row r="210" spans="1:5">
      <c r="A210" s="35">
        <v>209</v>
      </c>
      <c r="B210" s="4" t="s">
        <v>702</v>
      </c>
      <c r="C210" s="4" t="s">
        <v>794</v>
      </c>
      <c r="D210" s="33" t="s">
        <v>427</v>
      </c>
      <c r="E210" s="33" t="s">
        <v>427</v>
      </c>
    </row>
    <row r="211" spans="1:5">
      <c r="A211" s="35">
        <v>210</v>
      </c>
      <c r="B211" s="4" t="s">
        <v>703</v>
      </c>
      <c r="C211" s="4" t="s">
        <v>794</v>
      </c>
      <c r="D211" s="33" t="s">
        <v>427</v>
      </c>
      <c r="E211" s="33" t="s">
        <v>427</v>
      </c>
    </row>
  </sheetData>
  <autoFilter ref="A1:E211" xr:uid="{4FF4CB3B-A463-434E-97C2-A22C74F8BC40}">
    <sortState xmlns:xlrd2="http://schemas.microsoft.com/office/spreadsheetml/2017/richdata2" ref="A2:E211">
      <sortCondition ref="D1:D211"/>
    </sortState>
  </autoFilter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ru</dc:creator>
  <cp:lastModifiedBy>Tsuru</cp:lastModifiedBy>
  <dcterms:created xsi:type="dcterms:W3CDTF">2024-05-14T02:56:12Z</dcterms:created>
  <dcterms:modified xsi:type="dcterms:W3CDTF">2024-05-27T10:44:10Z</dcterms:modified>
</cp:coreProperties>
</file>